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9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m102324/Documents/00_my_projects/UltraImpute/MS_V6/manuscript/untitled folder/Archive/"/>
    </mc:Choice>
  </mc:AlternateContent>
  <xr:revisionPtr revIDLastSave="0" documentId="13_ncr:1_{808B00EC-534D-3947-8116-B7F93F61067C}" xr6:coauthVersionLast="47" xr6:coauthVersionMax="47" xr10:uidLastSave="{00000000-0000-0000-0000-000000000000}"/>
  <bookViews>
    <workbookView xWindow="0" yWindow="500" windowWidth="33600" windowHeight="19320" activeTab="1" xr2:uid="{CA1B8692-9820-A34C-B7C3-22B7AE261FC9}"/>
  </bookViews>
  <sheets>
    <sheet name="Supplementary Table 1" sheetId="18" r:id="rId1"/>
    <sheet name="Supplementary Table 2" sheetId="8" r:id="rId2"/>
    <sheet name="Supplementary Table 3" sheetId="21" r:id="rId3"/>
    <sheet name="Supplement Table 4" sheetId="20" r:id="rId4"/>
    <sheet name="Supplement Table 5" sheetId="7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30" uniqueCount="207">
  <si>
    <t>Row_mean</t>
  </si>
  <si>
    <t>Random</t>
  </si>
  <si>
    <t>fKNN</t>
  </si>
  <si>
    <t>KNN</t>
  </si>
  <si>
    <t>EM</t>
  </si>
  <si>
    <t>Buck</t>
  </si>
  <si>
    <t>SoftImpute</t>
  </si>
  <si>
    <t>IterativeSVD</t>
  </si>
  <si>
    <t>RF</t>
  </si>
  <si>
    <t>RAE</t>
  </si>
  <si>
    <t>RMSE</t>
  </si>
  <si>
    <t>R2</t>
  </si>
  <si>
    <t>methyLImp2</t>
  </si>
  <si>
    <t>MAE</t>
  </si>
  <si>
    <t>Matrix
Factorization</t>
  </si>
  <si>
    <t>Iterative
Imputer</t>
  </si>
  <si>
    <t>MOREL
(RF)</t>
  </si>
  <si>
    <t>MOREL
(SVR)</t>
  </si>
  <si>
    <t>MOREL
(KNN)</t>
  </si>
  <si>
    <t>MOREL
(DNN)</t>
  </si>
  <si>
    <t>Moving
Window</t>
  </si>
  <si>
    <t>Metrics</t>
  </si>
  <si>
    <t>GBM</t>
  </si>
  <si>
    <t>Number of CpGs</t>
  </si>
  <si>
    <t>level of missing values</t>
  </si>
  <si>
    <t>Processing time in seconds</t>
  </si>
  <si>
    <t>sample_ID</t>
  </si>
  <si>
    <t>Patient_ID</t>
  </si>
  <si>
    <t>GSM_ID</t>
  </si>
  <si>
    <t>Array_ID</t>
  </si>
  <si>
    <t>Gender</t>
  </si>
  <si>
    <t>Age</t>
  </si>
  <si>
    <t>Tissue_type</t>
  </si>
  <si>
    <t>Tumor_site</t>
  </si>
  <si>
    <t>Disease</t>
  </si>
  <si>
    <t>EPIC v1.0</t>
  </si>
  <si>
    <t>CV40_v1</t>
  </si>
  <si>
    <t>CV40</t>
  </si>
  <si>
    <t>GSM7173830</t>
  </si>
  <si>
    <t>206702460068_R01C01</t>
  </si>
  <si>
    <t>Female</t>
  </si>
  <si>
    <t>FFPE</t>
  </si>
  <si>
    <t>Brain, fourth ventricle</t>
  </si>
  <si>
    <t>Astrocytoma with foci with high-grade features, consider HGAP</t>
  </si>
  <si>
    <t>CV41_v1</t>
  </si>
  <si>
    <t>CV41</t>
  </si>
  <si>
    <t>GSM7173831</t>
  </si>
  <si>
    <t>206702460068_R02C01</t>
  </si>
  <si>
    <t>Brain, posterior fossa</t>
  </si>
  <si>
    <t>Atypical teratoid/rhabdoid tumor</t>
  </si>
  <si>
    <t>CV42_v1</t>
  </si>
  <si>
    <t>CV42</t>
  </si>
  <si>
    <t>GSM7173832</t>
  </si>
  <si>
    <t>206702460068_R03C01</t>
  </si>
  <si>
    <t>Brain</t>
  </si>
  <si>
    <t>CV43_v1</t>
  </si>
  <si>
    <t>CV43</t>
  </si>
  <si>
    <t>GSM7173833</t>
  </si>
  <si>
    <t>206702460068_R04C01</t>
  </si>
  <si>
    <t>Brain, meninges, right sphenoid wing</t>
  </si>
  <si>
    <t>Meningioma, meningothelial subtype</t>
  </si>
  <si>
    <t>CV44_v1</t>
  </si>
  <si>
    <t>CV44</t>
  </si>
  <si>
    <t>GSM7173834</t>
  </si>
  <si>
    <t>206702460068_R05C01</t>
  </si>
  <si>
    <t>Male</t>
  </si>
  <si>
    <t>Brain, left parietal lobe</t>
  </si>
  <si>
    <t>Dysembryoplastic neuroepithelial tumor</t>
  </si>
  <si>
    <t>CV45_v1</t>
  </si>
  <si>
    <t>CV45</t>
  </si>
  <si>
    <t>GSM7173835</t>
  </si>
  <si>
    <t>206702460068_R06C01</t>
  </si>
  <si>
    <t>Left craniotomy for tumor resection</t>
  </si>
  <si>
    <t>CV46_v1</t>
  </si>
  <si>
    <t>CV46</t>
  </si>
  <si>
    <t>GSM7173836</t>
  </si>
  <si>
    <t>206702460068_R07C01</t>
  </si>
  <si>
    <t>Cervical spine</t>
  </si>
  <si>
    <t>DLGNT vs. PA</t>
  </si>
  <si>
    <t>CV47_v1</t>
  </si>
  <si>
    <t>CV47</t>
  </si>
  <si>
    <t>GSM7173837</t>
  </si>
  <si>
    <t>206702460068_R08C01</t>
  </si>
  <si>
    <t>Brain, suprasellar</t>
  </si>
  <si>
    <t>Pilocytic astrocytoma</t>
  </si>
  <si>
    <t>CV48_v1</t>
  </si>
  <si>
    <t>CV48</t>
  </si>
  <si>
    <t>GSM7173838</t>
  </si>
  <si>
    <t>206702460098_R01C01</t>
  </si>
  <si>
    <t>Glioma with mitoses</t>
  </si>
  <si>
    <t>CV49_v1</t>
  </si>
  <si>
    <t>CV49</t>
  </si>
  <si>
    <t>GSM7173839</t>
  </si>
  <si>
    <t>206702460098_R02C01</t>
  </si>
  <si>
    <t>Brain, left parasagittal</t>
  </si>
  <si>
    <t>Meningioma, WHO grade G3</t>
  </si>
  <si>
    <t>CV50_v1</t>
  </si>
  <si>
    <t>CV50</t>
  </si>
  <si>
    <t>GSM7173840</t>
  </si>
  <si>
    <t>206702460098_R03C01</t>
  </si>
  <si>
    <t>Brain, left temporal tumor</t>
  </si>
  <si>
    <t>High-grade glioma</t>
  </si>
  <si>
    <t>CV51_v1</t>
  </si>
  <si>
    <t>CV51</t>
  </si>
  <si>
    <t>GSM7173841</t>
  </si>
  <si>
    <t>206702460098_R04C01</t>
  </si>
  <si>
    <t>Brain, right frontal lobe</t>
  </si>
  <si>
    <t>High-grade glioma (astrocytoma), grade 3-4</t>
  </si>
  <si>
    <t>CV52_v1</t>
  </si>
  <si>
    <t>CV52</t>
  </si>
  <si>
    <t>GSM7173842</t>
  </si>
  <si>
    <t>206702460098_R05C01</t>
  </si>
  <si>
    <t>Brain, third ventricular</t>
  </si>
  <si>
    <t>Choroid Glioma</t>
  </si>
  <si>
    <t>CV53_v1</t>
  </si>
  <si>
    <t>CV53</t>
  </si>
  <si>
    <t>GSM7173843</t>
  </si>
  <si>
    <t>206702460098_R06C01</t>
  </si>
  <si>
    <t>Brain, posterior fossa, CP angle</t>
  </si>
  <si>
    <t>Medulloblastoma, non-WNT/non-SHH</t>
  </si>
  <si>
    <t>CV54_v1</t>
  </si>
  <si>
    <t>CV54</t>
  </si>
  <si>
    <t>GSM7173844</t>
  </si>
  <si>
    <t>206702460098_R07C01</t>
  </si>
  <si>
    <t>Brain, right frontal</t>
  </si>
  <si>
    <t>Diffuse pediatric-type high-grade glioma</t>
  </si>
  <si>
    <t>CV55_v1</t>
  </si>
  <si>
    <t>CV55</t>
  </si>
  <si>
    <t>GSM7173845</t>
  </si>
  <si>
    <t>206702460098_R08C01</t>
  </si>
  <si>
    <t>Brain, left cerebellar pontine mass</t>
  </si>
  <si>
    <t>Medulloblastoma, grade 4</t>
  </si>
  <si>
    <t>EPIC v2.0</t>
  </si>
  <si>
    <t>CV40_v2</t>
  </si>
  <si>
    <t>GSM7173814</t>
  </si>
  <si>
    <t>207219640008_R01C01</t>
  </si>
  <si>
    <t>CV41_v2</t>
  </si>
  <si>
    <t>GSM7173815</t>
  </si>
  <si>
    <t>207219640008_R02C01</t>
  </si>
  <si>
    <t>CV42_v2</t>
  </si>
  <si>
    <t>GSM7173816</t>
  </si>
  <si>
    <t>207219640008_R03C01</t>
  </si>
  <si>
    <t>CV43_v2</t>
  </si>
  <si>
    <t>GSM7173817</t>
  </si>
  <si>
    <t>207219640008_R04C01</t>
  </si>
  <si>
    <t>CV44_v2</t>
  </si>
  <si>
    <t>GSM7173818</t>
  </si>
  <si>
    <t>207219640008_R05C01</t>
  </si>
  <si>
    <t>CV45_v2</t>
  </si>
  <si>
    <t>GSM7173819</t>
  </si>
  <si>
    <t>207219640008_R06C01</t>
  </si>
  <si>
    <t>CV46_v2</t>
  </si>
  <si>
    <t>GSM7173820</t>
  </si>
  <si>
    <t>207219640008_R07C01</t>
  </si>
  <si>
    <t>CV47_v2</t>
  </si>
  <si>
    <t>GSM7173821</t>
  </si>
  <si>
    <t>207219640008_R08C01</t>
  </si>
  <si>
    <t>CV48_v2</t>
  </si>
  <si>
    <t>GSM7173822</t>
  </si>
  <si>
    <t>207219640069_R01C01</t>
  </si>
  <si>
    <t>CV49_v2</t>
  </si>
  <si>
    <t>GSM7173823</t>
  </si>
  <si>
    <t>207219640069_R02C01</t>
  </si>
  <si>
    <t>CV50_v2</t>
  </si>
  <si>
    <t>GSM7173824</t>
  </si>
  <si>
    <t>207219640069_R03C01</t>
  </si>
  <si>
    <t>CV51_v2</t>
  </si>
  <si>
    <t>GSM7173825</t>
  </si>
  <si>
    <t>207219640069_R04C01</t>
  </si>
  <si>
    <t>CV52_v2</t>
  </si>
  <si>
    <t>GSM7173826</t>
  </si>
  <si>
    <t>207219640069_R05C01</t>
  </si>
  <si>
    <t>CV53_v2</t>
  </si>
  <si>
    <t>GSM7173827</t>
  </si>
  <si>
    <t>207219640069_R06C01</t>
  </si>
  <si>
    <t>CV54_v2</t>
  </si>
  <si>
    <t>GSM7173828</t>
  </si>
  <si>
    <t>207219640069_R07C01</t>
  </si>
  <si>
    <t>CV55_v2</t>
  </si>
  <si>
    <t>GSM7173829</t>
  </si>
  <si>
    <t>207219640069_R08C01</t>
  </si>
  <si>
    <t>SVR</t>
  </si>
  <si>
    <t>DNN</t>
  </si>
  <si>
    <t>Max Memory (GB)</t>
  </si>
  <si>
    <t> 5.63</t>
  </si>
  <si>
    <t> 9.29</t>
  </si>
  <si>
    <t> 15.31</t>
  </si>
  <si>
    <t>* Intel(R) Xeon(R) Gold 6342 CPU @ 2.80GHz</t>
  </si>
  <si>
    <t xml:space="preserve">50% of CpGs  missing </t>
  </si>
  <si>
    <t>MMA</t>
  </si>
  <si>
    <t>RRBS</t>
  </si>
  <si>
    <t>Missing Level 
(10%)</t>
  </si>
  <si>
    <t>Group</t>
  </si>
  <si>
    <t>Mean 
Beta Value
(0-0.25)</t>
  </si>
  <si>
    <t>Mean 
Beta Value
(0.25-0.5)</t>
  </si>
  <si>
    <t>Mean 
Beta Value
(0.75-1)</t>
  </si>
  <si>
    <t>Mean 
Beta Value
(0.5-0.75)</t>
  </si>
  <si>
    <t>Missing Level 
(30%)</t>
  </si>
  <si>
    <t>Missing Level 
(50%)</t>
  </si>
  <si>
    <t>Differentially Methylated CpG Between Groups
(p &lt; 0.05)</t>
  </si>
  <si>
    <t xml:space="preserve">  TCGA GBM (Glioblastoma Multiforme)  samples
</t>
  </si>
  <si>
    <t xml:space="preserve">Whole blood samples
</t>
  </si>
  <si>
    <t>Supplementary Table 5: Evaluation the computing performance of MOREL methods.</t>
  </si>
  <si>
    <t>Supplementary Table 1. Evaluation of different imputation methods using two datasets: (1) 450K methylation data from 30 whole blood samples downloaded from GEO (accession number GSE105018), and (2) 450K methylation data from 30 GBM samples downloaded from the GDC Data Portal (https://portal.gdc.cancer.gov
).
Abbreviations: MAE, Mean Absolute Error; RAE, Relative Absolute Error; RMSE, Root Mean Squared Error; R², Coefficient of Determination.</t>
  </si>
  <si>
    <t>Supplementary Table 2: List of 16 brain tumor samples with DNA methylation data generated from both EPICv1 (850K) and EPICv2 (935K) arrays.</t>
  </si>
  <si>
    <t>Supplementary Table 4. Evaluation of MOREL imputation methods using 37 mouse samples with both MMA and RRBS data. Abbreviations: MAE, Mean Absolute Error; RAE, Relative Absolute Error; RMSE, Root Mean Squared Error; R², Coefficient of Determination.</t>
  </si>
  <si>
    <t>Supplementary Table 3. Evaluation of MOTEL imputation methods using 450K data from 16 brain tumor samples with both EPICv1 and EPICv2 DNA methylation array data. Abbreviations: MAE, Mean Absolute Error; RAE, Relative Absolute Error; RMSE, Root Mean Squared Error; R², Coefficient of Determination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9">
    <font>
      <sz val="12"/>
      <color theme="1"/>
      <name val="Aptos Narrow"/>
      <family val="2"/>
      <scheme val="minor"/>
    </font>
    <font>
      <sz val="12"/>
      <color theme="1"/>
      <name val="Aptos Narrow"/>
      <scheme val="minor"/>
    </font>
    <font>
      <b/>
      <sz val="12"/>
      <color theme="1"/>
      <name val="Aptos Narrow"/>
      <scheme val="minor"/>
    </font>
    <font>
      <sz val="12"/>
      <name val="Aptos Narrow"/>
      <family val="2"/>
      <scheme val="minor"/>
    </font>
    <font>
      <sz val="12"/>
      <name val="Aptos Narrow"/>
      <scheme val="minor"/>
    </font>
    <font>
      <b/>
      <sz val="14"/>
      <color theme="1"/>
      <name val="Aptos Narrow"/>
      <scheme val="minor"/>
    </font>
    <font>
      <sz val="12"/>
      <color rgb="FF212121"/>
      <name val="Aptos"/>
    </font>
    <font>
      <b/>
      <sz val="12"/>
      <color rgb="FF000000"/>
      <name val="Aptos Narrow"/>
      <scheme val="minor"/>
    </font>
    <font>
      <b/>
      <sz val="18"/>
      <color theme="1"/>
      <name val="Aptos Narrow"/>
      <scheme val="minor"/>
    </font>
  </fonts>
  <fills count="12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3" tint="0.749992370372631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3" tint="0.89999084444715716"/>
        <bgColor indexed="64"/>
      </patternFill>
    </fill>
  </fills>
  <borders count="24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04">
    <xf numFmtId="0" fontId="0" fillId="0" borderId="0" xfId="0"/>
    <xf numFmtId="0" fontId="1" fillId="0" borderId="0" xfId="0" applyFont="1"/>
    <xf numFmtId="0" fontId="4" fillId="0" borderId="0" xfId="0" applyFont="1"/>
    <xf numFmtId="0" fontId="1" fillId="0" borderId="7" xfId="0" applyFont="1" applyBorder="1" applyAlignment="1">
      <alignment horizontal="center" vertical="center"/>
    </xf>
    <xf numFmtId="1" fontId="1" fillId="0" borderId="7" xfId="0" applyNumberFormat="1" applyFont="1" applyBorder="1" applyAlignment="1">
      <alignment horizontal="center" vertical="center"/>
    </xf>
    <xf numFmtId="1" fontId="4" fillId="0" borderId="7" xfId="0" applyNumberFormat="1" applyFont="1" applyBorder="1" applyAlignment="1">
      <alignment horizontal="center" vertical="center"/>
    </xf>
    <xf numFmtId="3" fontId="4" fillId="0" borderId="7" xfId="0" applyNumberFormat="1" applyFont="1" applyBorder="1" applyAlignment="1">
      <alignment horizontal="center" vertical="center"/>
    </xf>
    <xf numFmtId="0" fontId="6" fillId="0" borderId="7" xfId="0" applyFont="1" applyBorder="1" applyAlignment="1">
      <alignment horizontal="center" vertical="center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164" fontId="0" fillId="0" borderId="0" xfId="0" applyNumberFormat="1" applyAlignment="1">
      <alignment horizontal="center"/>
    </xf>
    <xf numFmtId="0" fontId="0" fillId="5" borderId="2" xfId="0" applyFill="1" applyBorder="1" applyAlignment="1">
      <alignment horizontal="center"/>
    </xf>
    <xf numFmtId="0" fontId="0" fillId="7" borderId="1" xfId="0" applyFill="1" applyBorder="1" applyAlignment="1">
      <alignment horizontal="center"/>
    </xf>
    <xf numFmtId="0" fontId="0" fillId="7" borderId="2" xfId="0" applyFill="1" applyBorder="1" applyAlignment="1">
      <alignment horizontal="center"/>
    </xf>
    <xf numFmtId="0" fontId="0" fillId="8" borderId="1" xfId="0" applyFill="1" applyBorder="1" applyAlignment="1">
      <alignment horizontal="center"/>
    </xf>
    <xf numFmtId="0" fontId="0" fillId="8" borderId="2" xfId="0" applyFill="1" applyBorder="1" applyAlignment="1">
      <alignment horizontal="center"/>
    </xf>
    <xf numFmtId="0" fontId="0" fillId="9" borderId="1" xfId="0" applyFill="1" applyBorder="1" applyAlignment="1">
      <alignment horizontal="center"/>
    </xf>
    <xf numFmtId="0" fontId="0" fillId="9" borderId="2" xfId="0" applyFill="1" applyBorder="1" applyAlignment="1">
      <alignment horizontal="center"/>
    </xf>
    <xf numFmtId="0" fontId="0" fillId="10" borderId="1" xfId="0" applyFill="1" applyBorder="1" applyAlignment="1">
      <alignment horizontal="center"/>
    </xf>
    <xf numFmtId="0" fontId="0" fillId="10" borderId="2" xfId="0" applyFill="1" applyBorder="1" applyAlignment="1">
      <alignment horizontal="center"/>
    </xf>
    <xf numFmtId="0" fontId="0" fillId="11" borderId="1" xfId="0" applyFill="1" applyBorder="1" applyAlignment="1">
      <alignment horizontal="center"/>
    </xf>
    <xf numFmtId="0" fontId="0" fillId="5" borderId="0" xfId="0" applyFill="1" applyAlignment="1">
      <alignment horizontal="center" vertical="center"/>
    </xf>
    <xf numFmtId="0" fontId="0" fillId="5" borderId="2" xfId="0" applyFill="1" applyBorder="1" applyAlignment="1">
      <alignment horizontal="center" vertical="center"/>
    </xf>
    <xf numFmtId="0" fontId="0" fillId="3" borderId="0" xfId="0" applyFill="1" applyAlignment="1">
      <alignment horizontal="center" vertical="center"/>
    </xf>
    <xf numFmtId="0" fontId="0" fillId="6" borderId="0" xfId="0" applyFill="1" applyAlignment="1">
      <alignment horizontal="center" vertical="center"/>
    </xf>
    <xf numFmtId="0" fontId="0" fillId="7" borderId="1" xfId="0" applyFill="1" applyBorder="1" applyAlignment="1">
      <alignment horizontal="center" vertical="center"/>
    </xf>
    <xf numFmtId="0" fontId="0" fillId="7" borderId="2" xfId="0" applyFill="1" applyBorder="1" applyAlignment="1">
      <alignment horizontal="center" vertical="center"/>
    </xf>
    <xf numFmtId="0" fontId="0" fillId="8" borderId="1" xfId="0" applyFill="1" applyBorder="1" applyAlignment="1">
      <alignment horizontal="center" vertical="center"/>
    </xf>
    <xf numFmtId="0" fontId="0" fillId="8" borderId="2" xfId="0" applyFill="1" applyBorder="1" applyAlignment="1">
      <alignment horizontal="center" vertical="center"/>
    </xf>
    <xf numFmtId="0" fontId="0" fillId="9" borderId="1" xfId="0" applyFill="1" applyBorder="1" applyAlignment="1">
      <alignment horizontal="center" vertical="center"/>
    </xf>
    <xf numFmtId="0" fontId="0" fillId="9" borderId="2" xfId="0" applyFill="1" applyBorder="1" applyAlignment="1">
      <alignment horizontal="center" vertical="center"/>
    </xf>
    <xf numFmtId="0" fontId="0" fillId="10" borderId="1" xfId="0" applyFill="1" applyBorder="1" applyAlignment="1">
      <alignment horizontal="center" vertical="center"/>
    </xf>
    <xf numFmtId="0" fontId="0" fillId="10" borderId="2" xfId="0" applyFill="1" applyBorder="1" applyAlignment="1">
      <alignment horizontal="center" vertical="center"/>
    </xf>
    <xf numFmtId="0" fontId="0" fillId="11" borderId="1" xfId="0" applyFill="1" applyBorder="1" applyAlignment="1">
      <alignment horizontal="center" vertical="center"/>
    </xf>
    <xf numFmtId="0" fontId="0" fillId="5" borderId="17" xfId="0" applyFill="1" applyBorder="1" applyAlignment="1">
      <alignment horizontal="center"/>
    </xf>
    <xf numFmtId="164" fontId="0" fillId="0" borderId="16" xfId="0" applyNumberFormat="1" applyBorder="1" applyAlignment="1">
      <alignment horizontal="center"/>
    </xf>
    <xf numFmtId="164" fontId="0" fillId="0" borderId="17" xfId="0" applyNumberFormat="1" applyBorder="1" applyAlignment="1">
      <alignment horizontal="center"/>
    </xf>
    <xf numFmtId="164" fontId="0" fillId="0" borderId="18" xfId="0" applyNumberFormat="1" applyBorder="1" applyAlignment="1">
      <alignment horizontal="center"/>
    </xf>
    <xf numFmtId="0" fontId="0" fillId="11" borderId="19" xfId="0" applyFill="1" applyBorder="1" applyAlignment="1">
      <alignment horizontal="center"/>
    </xf>
    <xf numFmtId="0" fontId="0" fillId="5" borderId="17" xfId="0" applyFill="1" applyBorder="1" applyAlignment="1">
      <alignment horizontal="center" vertical="center"/>
    </xf>
    <xf numFmtId="0" fontId="0" fillId="7" borderId="0" xfId="0" applyFill="1" applyAlignment="1">
      <alignment horizontal="center" vertical="center"/>
    </xf>
    <xf numFmtId="0" fontId="0" fillId="8" borderId="0" xfId="0" applyFill="1" applyAlignment="1">
      <alignment horizontal="center" vertical="center"/>
    </xf>
    <xf numFmtId="0" fontId="0" fillId="9" borderId="0" xfId="0" applyFill="1" applyAlignment="1">
      <alignment horizontal="center" vertical="center"/>
    </xf>
    <xf numFmtId="0" fontId="0" fillId="10" borderId="0" xfId="0" applyFill="1" applyAlignment="1">
      <alignment horizontal="center" vertical="center"/>
    </xf>
    <xf numFmtId="0" fontId="0" fillId="11" borderId="0" xfId="0" applyFill="1" applyAlignment="1">
      <alignment horizontal="center" vertical="center"/>
    </xf>
    <xf numFmtId="0" fontId="0" fillId="11" borderId="19" xfId="0" applyFill="1" applyBorder="1" applyAlignment="1">
      <alignment horizontal="center" vertical="center"/>
    </xf>
    <xf numFmtId="0" fontId="2" fillId="0" borderId="20" xfId="0" applyFont="1" applyBorder="1" applyAlignment="1">
      <alignment horizontal="center" vertical="center" wrapText="1"/>
    </xf>
    <xf numFmtId="0" fontId="2" fillId="0" borderId="17" xfId="0" applyFont="1" applyBorder="1" applyAlignment="1">
      <alignment horizontal="center" vertical="center"/>
    </xf>
    <xf numFmtId="0" fontId="2" fillId="0" borderId="17" xfId="0" applyFont="1" applyBorder="1" applyAlignment="1">
      <alignment horizontal="center" vertical="center" wrapText="1"/>
    </xf>
    <xf numFmtId="164" fontId="2" fillId="0" borderId="17" xfId="0" applyNumberFormat="1" applyFont="1" applyBorder="1" applyAlignment="1">
      <alignment horizontal="center" vertical="center"/>
    </xf>
    <xf numFmtId="0" fontId="2" fillId="0" borderId="18" xfId="0" applyFont="1" applyBorder="1" applyAlignment="1">
      <alignment horizontal="center" vertical="center" wrapText="1"/>
    </xf>
    <xf numFmtId="0" fontId="0" fillId="5" borderId="0" xfId="0" applyFill="1" applyAlignment="1">
      <alignment horizontal="center"/>
    </xf>
    <xf numFmtId="0" fontId="0" fillId="3" borderId="0" xfId="0" applyFill="1" applyAlignment="1">
      <alignment horizontal="center"/>
    </xf>
    <xf numFmtId="0" fontId="0" fillId="6" borderId="0" xfId="0" applyFill="1" applyAlignment="1">
      <alignment horizontal="center"/>
    </xf>
    <xf numFmtId="0" fontId="0" fillId="7" borderId="0" xfId="0" applyFill="1" applyAlignment="1">
      <alignment horizontal="center"/>
    </xf>
    <xf numFmtId="0" fontId="0" fillId="8" borderId="0" xfId="0" applyFill="1" applyAlignment="1">
      <alignment horizontal="center"/>
    </xf>
    <xf numFmtId="0" fontId="0" fillId="9" borderId="0" xfId="0" applyFill="1" applyAlignment="1">
      <alignment horizontal="center"/>
    </xf>
    <xf numFmtId="0" fontId="0" fillId="10" borderId="0" xfId="0" applyFill="1" applyAlignment="1">
      <alignment horizontal="center"/>
    </xf>
    <xf numFmtId="0" fontId="0" fillId="11" borderId="0" xfId="0" applyFill="1" applyAlignment="1">
      <alignment horizontal="center"/>
    </xf>
    <xf numFmtId="0" fontId="0" fillId="0" borderId="0" xfId="0" applyAlignment="1">
      <alignment horizontal="left" vertical="center"/>
    </xf>
    <xf numFmtId="0" fontId="7" fillId="0" borderId="1" xfId="0" applyFont="1" applyBorder="1" applyAlignment="1">
      <alignment horizontal="center" vertical="center" wrapText="1"/>
    </xf>
    <xf numFmtId="0" fontId="7" fillId="0" borderId="0" xfId="0" applyFont="1" applyAlignment="1">
      <alignment horizontal="center" vertical="center" wrapText="1"/>
    </xf>
    <xf numFmtId="0" fontId="7" fillId="0" borderId="2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2" fillId="0" borderId="0" xfId="0" applyFont="1" applyAlignment="1">
      <alignment horizontal="center" vertical="center"/>
    </xf>
    <xf numFmtId="0" fontId="2" fillId="0" borderId="19" xfId="0" applyFont="1" applyBorder="1" applyAlignment="1">
      <alignment horizontal="center" vertical="center"/>
    </xf>
    <xf numFmtId="0" fontId="8" fillId="0" borderId="21" xfId="0" applyFont="1" applyBorder="1" applyAlignment="1">
      <alignment horizontal="center" vertical="center" textRotation="90" wrapText="1"/>
    </xf>
    <xf numFmtId="0" fontId="8" fillId="0" borderId="22" xfId="0" applyFont="1" applyBorder="1" applyAlignment="1">
      <alignment horizontal="center" vertical="center" textRotation="90"/>
    </xf>
    <xf numFmtId="0" fontId="8" fillId="0" borderId="23" xfId="0" applyFont="1" applyBorder="1" applyAlignment="1">
      <alignment horizontal="center" vertical="center" textRotation="90"/>
    </xf>
    <xf numFmtId="9" fontId="2" fillId="0" borderId="17" xfId="0" applyNumberFormat="1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/>
    </xf>
    <xf numFmtId="9" fontId="2" fillId="0" borderId="1" xfId="0" applyNumberFormat="1" applyFont="1" applyBorder="1" applyAlignment="1">
      <alignment horizontal="center" vertical="center" wrapText="1"/>
    </xf>
    <xf numFmtId="0" fontId="1" fillId="0" borderId="4" xfId="0" applyFont="1" applyBorder="1" applyAlignment="1">
      <alignment horizontal="center" vertical="center" wrapText="1"/>
    </xf>
    <xf numFmtId="0" fontId="1" fillId="0" borderId="5" xfId="0" applyFont="1" applyBorder="1" applyAlignment="1">
      <alignment horizontal="center" vertical="center" wrapText="1"/>
    </xf>
    <xf numFmtId="0" fontId="1" fillId="0" borderId="6" xfId="0" applyFont="1" applyBorder="1" applyAlignment="1">
      <alignment horizontal="center" vertical="center" wrapText="1"/>
    </xf>
    <xf numFmtId="0" fontId="4" fillId="0" borderId="3" xfId="0" applyFont="1" applyBorder="1" applyAlignment="1">
      <alignment horizontal="center" vertical="center" wrapText="1"/>
    </xf>
    <xf numFmtId="0" fontId="4" fillId="0" borderId="8" xfId="0" applyFont="1" applyBorder="1" applyAlignment="1">
      <alignment horizontal="center" vertical="center" wrapText="1"/>
    </xf>
    <xf numFmtId="0" fontId="4" fillId="0" borderId="9" xfId="0" applyFont="1" applyBorder="1" applyAlignment="1">
      <alignment horizontal="center" vertical="center" wrapText="1"/>
    </xf>
    <xf numFmtId="0" fontId="4" fillId="0" borderId="10" xfId="0" applyFont="1" applyBorder="1" applyAlignment="1">
      <alignment horizontal="center" vertical="center" wrapText="1"/>
    </xf>
    <xf numFmtId="0" fontId="4" fillId="0" borderId="11" xfId="0" applyFont="1" applyBorder="1" applyAlignment="1">
      <alignment horizontal="center" vertical="center" wrapText="1"/>
    </xf>
    <xf numFmtId="0" fontId="4" fillId="0" borderId="12" xfId="0" applyFont="1" applyBorder="1" applyAlignment="1">
      <alignment horizontal="center" vertical="center" wrapText="1"/>
    </xf>
    <xf numFmtId="0" fontId="4" fillId="0" borderId="13" xfId="0" applyFont="1" applyBorder="1" applyAlignment="1">
      <alignment horizontal="center" vertical="center"/>
    </xf>
    <xf numFmtId="0" fontId="4" fillId="0" borderId="14" xfId="0" applyFont="1" applyBorder="1" applyAlignment="1">
      <alignment horizontal="center" vertical="center"/>
    </xf>
    <xf numFmtId="0" fontId="4" fillId="0" borderId="15" xfId="0" applyFont="1" applyBorder="1" applyAlignment="1">
      <alignment horizontal="center" vertical="center"/>
    </xf>
    <xf numFmtId="0" fontId="4" fillId="0" borderId="7" xfId="0" applyFont="1" applyBorder="1" applyAlignment="1">
      <alignment horizontal="center" vertical="center" textRotation="90"/>
    </xf>
    <xf numFmtId="9" fontId="1" fillId="0" borderId="7" xfId="0" applyNumberFormat="1" applyFont="1" applyBorder="1" applyAlignment="1">
      <alignment horizontal="center" vertical="center"/>
    </xf>
    <xf numFmtId="9" fontId="4" fillId="0" borderId="7" xfId="0" applyNumberFormat="1" applyFont="1" applyBorder="1" applyAlignment="1">
      <alignment horizontal="center" vertical="center"/>
    </xf>
    <xf numFmtId="0" fontId="2" fillId="0" borderId="7" xfId="0" applyFont="1" applyBorder="1" applyAlignment="1">
      <alignment horizontal="left"/>
    </xf>
    <xf numFmtId="0" fontId="5" fillId="2" borderId="7" xfId="0" applyFont="1" applyFill="1" applyBorder="1" applyAlignment="1">
      <alignment horizontal="left" vertical="center" textRotation="90"/>
    </xf>
    <xf numFmtId="0" fontId="0" fillId="2" borderId="7" xfId="0" applyFill="1" applyBorder="1" applyAlignment="1">
      <alignment horizontal="left"/>
    </xf>
    <xf numFmtId="0" fontId="3" fillId="2" borderId="7" xfId="0" applyFont="1" applyFill="1" applyBorder="1" applyAlignment="1">
      <alignment horizontal="left"/>
    </xf>
    <xf numFmtId="0" fontId="0" fillId="4" borderId="7" xfId="0" applyFill="1" applyBorder="1" applyAlignment="1">
      <alignment horizontal="left"/>
    </xf>
    <xf numFmtId="0" fontId="2" fillId="0" borderId="7" xfId="0" applyFont="1" applyBorder="1" applyAlignment="1">
      <alignment horizontal="center" vertical="center" wrapText="1"/>
    </xf>
    <xf numFmtId="0" fontId="2" fillId="0" borderId="7" xfId="0" applyFont="1" applyBorder="1" applyAlignment="1">
      <alignment horizontal="center" vertical="center"/>
    </xf>
    <xf numFmtId="9" fontId="2" fillId="0" borderId="7" xfId="0" applyNumberFormat="1" applyFont="1" applyBorder="1" applyAlignment="1">
      <alignment horizontal="center" vertical="center" wrapText="1"/>
    </xf>
    <xf numFmtId="0" fontId="0" fillId="5" borderId="7" xfId="0" applyFill="1" applyBorder="1" applyAlignment="1">
      <alignment horizontal="center" vertical="center"/>
    </xf>
    <xf numFmtId="164" fontId="0" fillId="0" borderId="7" xfId="0" applyNumberForma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0" fillId="3" borderId="7" xfId="0" applyFill="1" applyBorder="1" applyAlignment="1">
      <alignment horizontal="center" vertical="center"/>
    </xf>
    <xf numFmtId="0" fontId="0" fillId="6" borderId="7" xfId="0" applyFill="1" applyBorder="1" applyAlignment="1">
      <alignment horizontal="center" vertical="center"/>
    </xf>
    <xf numFmtId="0" fontId="0" fillId="0" borderId="0" xfId="0" applyBorder="1"/>
    <xf numFmtId="164" fontId="0" fillId="0" borderId="0" xfId="0" applyNumberFormat="1" applyBorder="1" applyAlignment="1">
      <alignment horizontal="center" vertical="center"/>
    </xf>
    <xf numFmtId="9" fontId="2" fillId="0" borderId="7" xfId="0" applyNumberFormat="1" applyFont="1" applyBorder="1" applyAlignment="1">
      <alignment horizontal="center" vertical="center"/>
    </xf>
    <xf numFmtId="0" fontId="5" fillId="4" borderId="7" xfId="0" applyFont="1" applyFill="1" applyBorder="1" applyAlignment="1">
      <alignment horizontal="left" vertical="center" textRotation="90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6F5610-B20A-C64C-B9E5-8195DE3F089C}">
  <dimension ref="A1:AM66"/>
  <sheetViews>
    <sheetView workbookViewId="0">
      <selection activeCell="F69" sqref="F69"/>
    </sheetView>
  </sheetViews>
  <sheetFormatPr baseColWidth="10" defaultRowHeight="16"/>
  <cols>
    <col min="1" max="1" width="5.1640625" style="8" customWidth="1"/>
    <col min="2" max="2" width="16" style="8" customWidth="1"/>
    <col min="3" max="13" width="10.83203125" style="8"/>
    <col min="14" max="14" width="12" style="8" customWidth="1"/>
    <col min="15" max="16384" width="10.83203125" style="8"/>
  </cols>
  <sheetData>
    <row r="1" spans="1:39" ht="17" thickBot="1">
      <c r="A1" s="59" t="s">
        <v>203</v>
      </c>
      <c r="N1" s="10"/>
    </row>
    <row r="2" spans="1:39" s="9" customFormat="1" ht="35" thickBot="1">
      <c r="B2" s="46" t="s">
        <v>192</v>
      </c>
      <c r="C2" s="47" t="s">
        <v>21</v>
      </c>
      <c r="D2" s="47" t="s">
        <v>0</v>
      </c>
      <c r="E2" s="47" t="s">
        <v>1</v>
      </c>
      <c r="F2" s="48" t="s">
        <v>20</v>
      </c>
      <c r="G2" s="47" t="s">
        <v>2</v>
      </c>
      <c r="H2" s="47" t="s">
        <v>3</v>
      </c>
      <c r="I2" s="47" t="s">
        <v>4</v>
      </c>
      <c r="J2" s="47" t="s">
        <v>5</v>
      </c>
      <c r="K2" s="47" t="s">
        <v>6</v>
      </c>
      <c r="L2" s="47" t="s">
        <v>7</v>
      </c>
      <c r="M2" s="48" t="s">
        <v>15</v>
      </c>
      <c r="N2" s="48" t="s">
        <v>14</v>
      </c>
      <c r="O2" s="47" t="s">
        <v>8</v>
      </c>
      <c r="P2" s="49" t="s">
        <v>12</v>
      </c>
      <c r="Q2" s="48" t="s">
        <v>16</v>
      </c>
      <c r="R2" s="48" t="s">
        <v>17</v>
      </c>
      <c r="S2" s="48" t="s">
        <v>18</v>
      </c>
      <c r="T2" s="50" t="s">
        <v>19</v>
      </c>
    </row>
    <row r="3" spans="1:39" ht="17" thickBot="1">
      <c r="A3" s="66" t="s">
        <v>201</v>
      </c>
      <c r="B3" s="69" t="s">
        <v>191</v>
      </c>
      <c r="C3" s="34" t="s">
        <v>13</v>
      </c>
      <c r="D3" s="35">
        <v>2.25026426051677E-2</v>
      </c>
      <c r="E3" s="36">
        <v>3.03995108023783E-2</v>
      </c>
      <c r="F3" s="36">
        <v>2.9909999999999999E-2</v>
      </c>
      <c r="G3" s="36">
        <v>2.1246521519525802E-2</v>
      </c>
      <c r="H3" s="36">
        <v>2.0997297623318499E-2</v>
      </c>
      <c r="I3" s="36">
        <v>2.7086030267952001E-2</v>
      </c>
      <c r="J3" s="36">
        <v>2.0072658428100101E-2</v>
      </c>
      <c r="K3" s="36">
        <v>2.9313548079123002E-2</v>
      </c>
      <c r="L3" s="36">
        <v>0.239277543751587</v>
      </c>
      <c r="M3" s="36">
        <v>0.26517361876677598</v>
      </c>
      <c r="N3" s="36">
        <v>3.4540000000000001E-2</v>
      </c>
      <c r="O3" s="36">
        <v>2.0041825973473201E-2</v>
      </c>
      <c r="P3" s="36">
        <v>1.9651999999999999E-2</v>
      </c>
      <c r="Q3" s="36">
        <v>1.9081960292873301E-2</v>
      </c>
      <c r="R3" s="36">
        <v>2.0073230150283099E-2</v>
      </c>
      <c r="S3" s="36">
        <v>2.01926829479681E-2</v>
      </c>
      <c r="T3" s="37">
        <v>1.96911440634292E-2</v>
      </c>
    </row>
    <row r="4" spans="1:39" ht="17" thickBot="1">
      <c r="A4" s="67"/>
      <c r="B4" s="64"/>
      <c r="C4" s="51" t="s">
        <v>9</v>
      </c>
      <c r="D4" s="35">
        <v>6.8864866168371702E-2</v>
      </c>
      <c r="E4" s="36">
        <v>9.3031662090611103E-2</v>
      </c>
      <c r="F4" s="36">
        <v>9.2050999999999994E-2</v>
      </c>
      <c r="G4" s="36">
        <v>6.5020757190960399E-2</v>
      </c>
      <c r="H4" s="36">
        <v>6.4258056980171299E-2</v>
      </c>
      <c r="I4" s="36">
        <v>8.2891413340343403E-2</v>
      </c>
      <c r="J4" s="36">
        <v>6.1428382459271902E-2</v>
      </c>
      <c r="K4" s="36">
        <v>8.9708288968929795E-2</v>
      </c>
      <c r="L4" s="36">
        <v>0.73226137554909398</v>
      </c>
      <c r="M4" s="36">
        <v>0.81151116729566597</v>
      </c>
      <c r="N4" s="36">
        <v>0.10630100000000001</v>
      </c>
      <c r="O4" s="36">
        <v>6.1334025858637398E-2</v>
      </c>
      <c r="P4" s="36">
        <v>6.0141E-2</v>
      </c>
      <c r="Q4" s="36">
        <v>5.8396547679121502E-2</v>
      </c>
      <c r="R4" s="36">
        <v>6.1430132101405598E-2</v>
      </c>
      <c r="S4" s="36">
        <v>6.1795693652124298E-2</v>
      </c>
      <c r="T4" s="37">
        <v>6.0260833557333901E-2</v>
      </c>
    </row>
    <row r="5" spans="1:39" ht="17" thickBot="1">
      <c r="A5" s="67"/>
      <c r="B5" s="64"/>
      <c r="C5" s="51" t="s">
        <v>10</v>
      </c>
      <c r="D5" s="35">
        <v>3.7103195376443403E-2</v>
      </c>
      <c r="E5" s="36">
        <v>5.10725073182162E-2</v>
      </c>
      <c r="F5" s="36">
        <v>5.2559000000000002E-2</v>
      </c>
      <c r="G5" s="36">
        <v>3.2738739922707198E-2</v>
      </c>
      <c r="H5" s="36">
        <v>3.2339614290684E-2</v>
      </c>
      <c r="I5" s="36">
        <v>4.7172728730258198E-2</v>
      </c>
      <c r="J5" s="36">
        <v>3.04457027387951E-2</v>
      </c>
      <c r="K5" s="36">
        <v>4.16184545701936E-2</v>
      </c>
      <c r="L5" s="36">
        <v>0.29614013437918502</v>
      </c>
      <c r="M5" s="36">
        <v>0.28013760862062698</v>
      </c>
      <c r="N5" s="36">
        <v>4.8632000000000002E-2</v>
      </c>
      <c r="O5" s="36">
        <v>3.3195410376758903E-2</v>
      </c>
      <c r="P5" s="36">
        <v>3.0039E-2</v>
      </c>
      <c r="Q5" s="36">
        <v>2.9094904093403699E-2</v>
      </c>
      <c r="R5" s="36">
        <v>3.0678178531750502E-2</v>
      </c>
      <c r="S5" s="36">
        <v>3.05428132623391E-2</v>
      </c>
      <c r="T5" s="37">
        <v>3.03052381300612E-2</v>
      </c>
    </row>
    <row r="6" spans="1:39" ht="17" thickBot="1">
      <c r="A6" s="67"/>
      <c r="B6" s="70"/>
      <c r="C6" s="11" t="s">
        <v>11</v>
      </c>
      <c r="D6" s="35">
        <v>0.99419130788589305</v>
      </c>
      <c r="E6" s="36">
        <v>0.98902612208306495</v>
      </c>
      <c r="F6" s="36">
        <v>0.98823399999999995</v>
      </c>
      <c r="G6" s="36">
        <v>0.99548393527129797</v>
      </c>
      <c r="H6" s="36">
        <v>0.99559595124258005</v>
      </c>
      <c r="I6" s="36">
        <v>0.99062644840328395</v>
      </c>
      <c r="J6" s="36">
        <v>0.99609243242469203</v>
      </c>
      <c r="K6" s="36">
        <v>0.99487711997648398</v>
      </c>
      <c r="L6" s="36">
        <v>0.99402738220331199</v>
      </c>
      <c r="M6" s="36">
        <v>0.96179681873365297</v>
      </c>
      <c r="N6" s="36">
        <v>0.98990199999999995</v>
      </c>
      <c r="O6" s="36">
        <v>0.99535906798695195</v>
      </c>
      <c r="P6" s="36">
        <v>0.99620699999999995</v>
      </c>
      <c r="Q6" s="36">
        <v>0.99643219900019098</v>
      </c>
      <c r="R6" s="36">
        <v>0.99603710890031605</v>
      </c>
      <c r="S6" s="36">
        <v>0.99606828455279794</v>
      </c>
      <c r="T6" s="37">
        <v>0.99613401457549</v>
      </c>
    </row>
    <row r="7" spans="1:39" ht="17" thickBot="1">
      <c r="A7" s="67"/>
      <c r="B7" s="71" t="s">
        <v>197</v>
      </c>
      <c r="C7" s="52" t="s">
        <v>13</v>
      </c>
      <c r="D7" s="35">
        <v>2.2580410935906101E-2</v>
      </c>
      <c r="E7" s="36">
        <v>3.04083160270705E-2</v>
      </c>
      <c r="F7" s="36">
        <v>2.9211999999999998E-2</v>
      </c>
      <c r="G7" s="36">
        <v>2.1419783587154899E-2</v>
      </c>
      <c r="H7" s="36">
        <v>2.10376008246464E-2</v>
      </c>
      <c r="I7" s="36">
        <v>2.71318468482382E-2</v>
      </c>
      <c r="J7" s="36">
        <v>2.0185943263856101E-2</v>
      </c>
      <c r="K7" s="36">
        <v>2.8471378646441101E-2</v>
      </c>
      <c r="L7" s="36">
        <v>0.240536471455746</v>
      </c>
      <c r="M7" s="36">
        <v>0.30891127993749001</v>
      </c>
      <c r="N7" s="36">
        <v>3.4058999999999999E-2</v>
      </c>
      <c r="O7" s="36">
        <v>2.0035343407647802E-2</v>
      </c>
      <c r="P7" s="36">
        <v>1.9722E-2</v>
      </c>
      <c r="Q7" s="36">
        <v>1.91626425623211E-2</v>
      </c>
      <c r="R7" s="36">
        <v>2.0090449897748001E-2</v>
      </c>
      <c r="S7" s="36">
        <v>2.0303969943393101E-2</v>
      </c>
      <c r="T7" s="37">
        <v>1.9605055023266999E-2</v>
      </c>
    </row>
    <row r="8" spans="1:39" ht="17" thickBot="1">
      <c r="A8" s="67"/>
      <c r="B8" s="64"/>
      <c r="C8" s="52" t="s">
        <v>9</v>
      </c>
      <c r="D8" s="35">
        <v>6.9220036692167503E-2</v>
      </c>
      <c r="E8" s="36">
        <v>9.3216405897813104E-2</v>
      </c>
      <c r="F8" s="36">
        <v>9.0185000000000001E-2</v>
      </c>
      <c r="G8" s="36">
        <v>6.5662144504353398E-2</v>
      </c>
      <c r="H8" s="36">
        <v>6.4490566851535605E-2</v>
      </c>
      <c r="I8" s="36">
        <v>8.3172420541511097E-2</v>
      </c>
      <c r="J8" s="36">
        <v>6.1879818633781697E-2</v>
      </c>
      <c r="K8" s="36">
        <v>8.7278742631269196E-2</v>
      </c>
      <c r="L8" s="36">
        <v>0.73736228393857195</v>
      </c>
      <c r="M8" s="36">
        <v>0.94696461426641498</v>
      </c>
      <c r="N8" s="36">
        <v>0.10514800000000001</v>
      </c>
      <c r="O8" s="36">
        <v>6.1418156195389297E-2</v>
      </c>
      <c r="P8" s="36">
        <v>6.0457999999999998E-2</v>
      </c>
      <c r="Q8" s="36">
        <v>5.8742899987419203E-2</v>
      </c>
      <c r="R8" s="36">
        <v>6.1587084620896598E-2</v>
      </c>
      <c r="S8" s="36">
        <v>6.2241628306395597E-2</v>
      </c>
      <c r="T8" s="37">
        <v>6.0099111212567703E-2</v>
      </c>
    </row>
    <row r="9" spans="1:39" ht="17" thickBot="1">
      <c r="A9" s="67"/>
      <c r="B9" s="64"/>
      <c r="C9" s="52" t="s">
        <v>10</v>
      </c>
      <c r="D9" s="35">
        <v>3.7346058142984702E-2</v>
      </c>
      <c r="E9" s="36">
        <v>5.13639116060721E-2</v>
      </c>
      <c r="F9" s="36">
        <v>4.9377999999999998E-2</v>
      </c>
      <c r="G9" s="36">
        <v>3.3285311035505499E-2</v>
      </c>
      <c r="H9" s="36">
        <v>3.2426952662027698E-2</v>
      </c>
      <c r="I9" s="36">
        <v>4.7415708753458401E-2</v>
      </c>
      <c r="J9" s="36">
        <v>3.05685728705333E-2</v>
      </c>
      <c r="K9" s="36">
        <v>4.08158568350016E-2</v>
      </c>
      <c r="L9" s="36">
        <v>0.297085042760037</v>
      </c>
      <c r="M9" s="36">
        <v>0.32620870765534399</v>
      </c>
      <c r="N9" s="36">
        <v>4.6607000000000003E-2</v>
      </c>
      <c r="O9" s="36">
        <v>3.3268130337206603E-2</v>
      </c>
      <c r="P9" s="36">
        <v>3.0138000000000002E-2</v>
      </c>
      <c r="Q9" s="36">
        <v>2.9270214733221198E-2</v>
      </c>
      <c r="R9" s="36">
        <v>3.0721044005582E-2</v>
      </c>
      <c r="S9" s="36">
        <v>3.0786614483010202E-2</v>
      </c>
      <c r="T9" s="37">
        <v>3.01905136212724E-2</v>
      </c>
    </row>
    <row r="10" spans="1:39" ht="17" thickBot="1">
      <c r="A10" s="67"/>
      <c r="B10" s="70"/>
      <c r="C10" s="52" t="s">
        <v>11</v>
      </c>
      <c r="D10" s="35">
        <v>0.99410307532588504</v>
      </c>
      <c r="E10" s="36">
        <v>0.98887878796400497</v>
      </c>
      <c r="F10" s="36">
        <v>0.989568</v>
      </c>
      <c r="G10" s="36">
        <v>0.99532132644501603</v>
      </c>
      <c r="H10" s="36">
        <v>0.99556275583603604</v>
      </c>
      <c r="I10" s="36">
        <v>0.99050870988335904</v>
      </c>
      <c r="J10" s="36">
        <v>0.99605301420519998</v>
      </c>
      <c r="K10" s="36">
        <v>0.994842877822678</v>
      </c>
      <c r="L10" s="36">
        <v>0.99411106393555304</v>
      </c>
      <c r="M10" s="36">
        <v>0.66351053768645396</v>
      </c>
      <c r="N10" s="36">
        <v>0.99071399999999998</v>
      </c>
      <c r="O10" s="36">
        <v>0.99532710447774397</v>
      </c>
      <c r="P10" s="36">
        <v>0.99617299999999998</v>
      </c>
      <c r="Q10" s="36">
        <v>0.99638187681914203</v>
      </c>
      <c r="R10" s="36">
        <v>0.996015890908172</v>
      </c>
      <c r="S10" s="36">
        <v>0.99599712584320499</v>
      </c>
      <c r="T10" s="37">
        <v>0.99615116564134398</v>
      </c>
    </row>
    <row r="11" spans="1:39" ht="17" thickBot="1">
      <c r="A11" s="67"/>
      <c r="B11" s="71" t="s">
        <v>198</v>
      </c>
      <c r="C11" s="53" t="s">
        <v>13</v>
      </c>
      <c r="D11" s="35">
        <v>2.2648913532101599E-2</v>
      </c>
      <c r="E11" s="36">
        <v>3.0541796206223298E-2</v>
      </c>
      <c r="F11" s="36">
        <v>2.8733000000000002E-2</v>
      </c>
      <c r="G11" s="36">
        <v>2.1523335090123202E-2</v>
      </c>
      <c r="H11" s="36">
        <v>2.1067476148108898E-2</v>
      </c>
      <c r="I11" s="36">
        <v>2.7229889733253201E-2</v>
      </c>
      <c r="J11" s="36">
        <v>2.0297043263856101E-2</v>
      </c>
      <c r="K11" s="36">
        <v>2.74583248093665E-2</v>
      </c>
      <c r="L11" s="36">
        <v>0.24037780487844601</v>
      </c>
      <c r="M11" s="36">
        <v>0.31725324698811902</v>
      </c>
      <c r="N11" s="36">
        <v>3.3806999999999997E-2</v>
      </c>
      <c r="O11" s="36">
        <v>1.94154222698864E-2</v>
      </c>
      <c r="P11" s="36">
        <v>1.9771E-2</v>
      </c>
      <c r="Q11" s="36">
        <v>1.9227108610097399E-2</v>
      </c>
      <c r="R11" s="36">
        <v>2.0133160363014699E-2</v>
      </c>
      <c r="S11" s="36">
        <v>2.0383708551985399E-2</v>
      </c>
      <c r="T11" s="37">
        <v>1.98077470083954E-2</v>
      </c>
    </row>
    <row r="12" spans="1:39" ht="17" thickBot="1">
      <c r="A12" s="67"/>
      <c r="B12" s="64"/>
      <c r="C12" s="53" t="s">
        <v>9</v>
      </c>
      <c r="D12" s="35">
        <v>6.9445289245193401E-2</v>
      </c>
      <c r="E12" s="36">
        <v>9.3646164024721895E-2</v>
      </c>
      <c r="F12" s="36">
        <v>8.8329000000000005E-2</v>
      </c>
      <c r="G12" s="36">
        <v>6.5994080852324694E-2</v>
      </c>
      <c r="H12" s="36">
        <v>6.4596342455808795E-2</v>
      </c>
      <c r="I12" s="36">
        <v>8.3491314758223995E-2</v>
      </c>
      <c r="J12" s="36">
        <v>6.2299009633781696E-2</v>
      </c>
      <c r="K12" s="36">
        <v>8.4191734224788997E-2</v>
      </c>
      <c r="L12" s="36">
        <v>0.73703783469561601</v>
      </c>
      <c r="M12" s="36">
        <v>0.97275056791752401</v>
      </c>
      <c r="N12" s="36">
        <v>0.10392700000000001</v>
      </c>
      <c r="O12" s="36">
        <v>5.9530873895509102E-2</v>
      </c>
      <c r="P12" s="36">
        <v>6.0622000000000002E-2</v>
      </c>
      <c r="Q12" s="36">
        <v>5.8953473281818103E-2</v>
      </c>
      <c r="R12" s="36">
        <v>6.1731576786133099E-2</v>
      </c>
      <c r="S12" s="36">
        <v>6.24997986890631E-2</v>
      </c>
      <c r="T12" s="37">
        <v>6.0733805987822798E-2</v>
      </c>
    </row>
    <row r="13" spans="1:39" ht="17" thickBot="1">
      <c r="A13" s="67"/>
      <c r="B13" s="64"/>
      <c r="C13" s="53" t="s">
        <v>10</v>
      </c>
      <c r="D13" s="35">
        <v>3.7545588445809103E-2</v>
      </c>
      <c r="E13" s="36">
        <v>5.1731907139800803E-2</v>
      </c>
      <c r="F13" s="36">
        <v>4.7570000000000001E-2</v>
      </c>
      <c r="G13" s="36">
        <v>3.3678786615389401E-2</v>
      </c>
      <c r="H13" s="36">
        <v>3.2489545201030999E-2</v>
      </c>
      <c r="I13" s="36">
        <v>4.7751371717200897E-2</v>
      </c>
      <c r="J13" s="36">
        <v>3.0669582870533299E-2</v>
      </c>
      <c r="K13" s="36">
        <v>3.9818294702220501E-2</v>
      </c>
      <c r="L13" s="36">
        <v>0.29695275906934898</v>
      </c>
      <c r="M13" s="36">
        <v>0.33507603476211301</v>
      </c>
      <c r="N13" s="36">
        <v>4.5781000000000002E-2</v>
      </c>
      <c r="O13" s="36">
        <v>2.98037215837073E-2</v>
      </c>
      <c r="P13" s="36">
        <v>3.0207000000000001E-2</v>
      </c>
      <c r="Q13" s="36">
        <v>2.9407216178606501E-2</v>
      </c>
      <c r="R13" s="36">
        <v>3.0789923561812201E-2</v>
      </c>
      <c r="S13" s="36">
        <v>3.0993240455508799E-2</v>
      </c>
      <c r="T13" s="37">
        <v>3.0398507442942101E-2</v>
      </c>
    </row>
    <row r="14" spans="1:39" ht="17" thickBot="1">
      <c r="A14" s="67"/>
      <c r="B14" s="70"/>
      <c r="C14" s="53" t="s">
        <v>11</v>
      </c>
      <c r="D14" s="35">
        <v>0.99403816093072805</v>
      </c>
      <c r="E14" s="36">
        <v>0.98871549833473404</v>
      </c>
      <c r="F14" s="36">
        <v>0.99037699999999995</v>
      </c>
      <c r="G14" s="36">
        <v>0.99520772214417297</v>
      </c>
      <c r="H14" s="36">
        <v>0.99554433307333001</v>
      </c>
      <c r="I14" s="36">
        <v>0.99037145866804699</v>
      </c>
      <c r="J14" s="36">
        <v>0.99601291320520002</v>
      </c>
      <c r="K14" s="36">
        <v>0.994840278082194</v>
      </c>
      <c r="L14" s="36">
        <v>0.99405307197866299</v>
      </c>
      <c r="M14" s="36">
        <v>0.392552711870783</v>
      </c>
      <c r="N14" s="36">
        <v>0.99109800000000003</v>
      </c>
      <c r="O14" s="36">
        <v>0.99624736443467399</v>
      </c>
      <c r="P14" s="36">
        <v>0.99615500000000001</v>
      </c>
      <c r="Q14" s="36">
        <v>0.99634692812237902</v>
      </c>
      <c r="R14" s="36">
        <v>0.99599696956427897</v>
      </c>
      <c r="S14" s="36">
        <v>0.99594204444526402</v>
      </c>
      <c r="T14" s="37">
        <v>0.99610072314223896</v>
      </c>
    </row>
    <row r="15" spans="1:39" ht="17" thickBot="1">
      <c r="A15" s="67"/>
      <c r="B15" s="63" t="s">
        <v>193</v>
      </c>
      <c r="C15" s="12" t="s">
        <v>13</v>
      </c>
      <c r="D15" s="35">
        <v>1.4126E-2</v>
      </c>
      <c r="E15" s="36">
        <v>1.9005000000000001E-2</v>
      </c>
      <c r="F15" s="36">
        <v>1.8391999999999999E-2</v>
      </c>
      <c r="G15" s="36">
        <v>1.3506000000000001E-2</v>
      </c>
      <c r="H15" s="36">
        <v>1.3233999999999999E-2</v>
      </c>
      <c r="I15" s="36">
        <v>1.7314E-2</v>
      </c>
      <c r="J15" s="36">
        <v>1.2945999999999999E-2</v>
      </c>
      <c r="K15" s="36">
        <v>1.3868E-2</v>
      </c>
      <c r="L15" s="36">
        <v>4.7159E-2</v>
      </c>
      <c r="M15" s="36">
        <v>0.36672300000000002</v>
      </c>
      <c r="N15" s="36">
        <v>2.8256E-2</v>
      </c>
      <c r="O15" s="36">
        <v>1.2279999999999999E-2</v>
      </c>
      <c r="P15" s="36">
        <v>1.2534E-2</v>
      </c>
      <c r="Q15" s="36">
        <v>1.2182999999999999E-2</v>
      </c>
      <c r="R15" s="36">
        <v>1.2692E-2</v>
      </c>
      <c r="S15" s="36">
        <v>1.2864E-2</v>
      </c>
      <c r="T15" s="37">
        <v>1.2407E-2</v>
      </c>
    </row>
    <row r="16" spans="1:39" ht="17" thickBot="1">
      <c r="A16" s="67"/>
      <c r="B16" s="64"/>
      <c r="C16" s="54" t="s">
        <v>9</v>
      </c>
      <c r="D16" s="35">
        <v>0.333235</v>
      </c>
      <c r="E16" s="36">
        <v>0.44832699999999998</v>
      </c>
      <c r="F16" s="36">
        <v>0.42043399999999997</v>
      </c>
      <c r="G16" s="36">
        <v>0.31861200000000001</v>
      </c>
      <c r="H16" s="36">
        <v>0.31218899999999999</v>
      </c>
      <c r="I16" s="36">
        <v>0.40843299999999999</v>
      </c>
      <c r="J16" s="36">
        <v>0.30539300000000003</v>
      </c>
      <c r="K16" s="36">
        <v>0.32713599999999998</v>
      </c>
      <c r="L16" s="36">
        <v>1.112471</v>
      </c>
      <c r="M16" s="36">
        <v>8.6508880000000001</v>
      </c>
      <c r="N16" s="36">
        <v>0.64591900000000002</v>
      </c>
      <c r="O16" s="36">
        <v>0.28968300000000002</v>
      </c>
      <c r="P16" s="36">
        <v>0.29567300000000002</v>
      </c>
      <c r="Q16" s="36">
        <v>0.28738200000000003</v>
      </c>
      <c r="R16" s="36">
        <v>0.29939500000000002</v>
      </c>
      <c r="S16" s="36">
        <v>0.303452</v>
      </c>
      <c r="T16" s="37">
        <v>0.292684</v>
      </c>
      <c r="W16" s="35"/>
      <c r="X16" s="36"/>
      <c r="Y16" s="36"/>
      <c r="Z16" s="36"/>
      <c r="AA16" s="36"/>
      <c r="AB16" s="36"/>
      <c r="AC16" s="36"/>
      <c r="AD16" s="36"/>
      <c r="AE16" s="36"/>
      <c r="AF16" s="36"/>
      <c r="AG16" s="36"/>
      <c r="AH16" s="36"/>
      <c r="AI16" s="36"/>
      <c r="AJ16" s="36"/>
      <c r="AK16" s="36"/>
      <c r="AL16" s="36"/>
      <c r="AM16" s="37"/>
    </row>
    <row r="17" spans="1:20" ht="17" thickBot="1">
      <c r="A17" s="67"/>
      <c r="B17" s="64"/>
      <c r="C17" s="54" t="s">
        <v>10</v>
      </c>
      <c r="D17" s="35">
        <v>2.4676E-2</v>
      </c>
      <c r="E17" s="36">
        <v>3.3846000000000001E-2</v>
      </c>
      <c r="F17" s="36">
        <v>3.2266000000000003E-2</v>
      </c>
      <c r="G17" s="36">
        <v>2.1860999999999998E-2</v>
      </c>
      <c r="H17" s="36">
        <v>2.1047E-2</v>
      </c>
      <c r="I17" s="36">
        <v>3.2355000000000002E-2</v>
      </c>
      <c r="J17" s="36">
        <v>2.0185000000000002E-2</v>
      </c>
      <c r="K17" s="36">
        <v>2.3245999999999999E-2</v>
      </c>
      <c r="L17" s="36">
        <v>5.8581000000000001E-2</v>
      </c>
      <c r="M17" s="36">
        <v>0.370477</v>
      </c>
      <c r="N17" s="36">
        <v>3.7093000000000001E-2</v>
      </c>
      <c r="O17" s="36">
        <v>1.9563000000000001E-2</v>
      </c>
      <c r="P17" s="36">
        <v>1.983E-2</v>
      </c>
      <c r="Q17" s="36">
        <v>1.9328000000000001E-2</v>
      </c>
      <c r="R17" s="36">
        <v>2.0109999999999999E-2</v>
      </c>
      <c r="S17" s="36">
        <v>2.018E-2</v>
      </c>
      <c r="T17" s="37">
        <v>1.9803000000000001E-2</v>
      </c>
    </row>
    <row r="18" spans="1:20" ht="17" thickBot="1">
      <c r="A18" s="67"/>
      <c r="B18" s="70"/>
      <c r="C18" s="13" t="s">
        <v>11</v>
      </c>
      <c r="D18" s="35">
        <v>0.89971400000000001</v>
      </c>
      <c r="E18" s="36">
        <v>0.82020000000000004</v>
      </c>
      <c r="F18" s="36">
        <v>0.84452799999999995</v>
      </c>
      <c r="G18" s="36">
        <v>0.92222000000000004</v>
      </c>
      <c r="H18" s="36">
        <v>0.92821600000000004</v>
      </c>
      <c r="I18" s="36">
        <v>0.83467499999999994</v>
      </c>
      <c r="J18" s="36">
        <v>0.93409900000000001</v>
      </c>
      <c r="K18" s="36">
        <v>0.914215</v>
      </c>
      <c r="L18" s="36">
        <v>0.89941099999999996</v>
      </c>
      <c r="M18" s="36">
        <v>0.37782700000000002</v>
      </c>
      <c r="N18" s="36">
        <v>0.814774</v>
      </c>
      <c r="O18" s="36">
        <v>0.93825099999999995</v>
      </c>
      <c r="P18" s="36">
        <v>0.93665399999999999</v>
      </c>
      <c r="Q18" s="36">
        <v>0.93976499999999996</v>
      </c>
      <c r="R18" s="36">
        <v>0.934674</v>
      </c>
      <c r="S18" s="36">
        <v>0.93418500000000004</v>
      </c>
      <c r="T18" s="37">
        <v>0.93667299999999998</v>
      </c>
    </row>
    <row r="19" spans="1:20" ht="17" thickBot="1">
      <c r="A19" s="67"/>
      <c r="B19" s="63" t="s">
        <v>194</v>
      </c>
      <c r="C19" s="14" t="s">
        <v>13</v>
      </c>
      <c r="D19" s="35">
        <v>5.2524000000000001E-2</v>
      </c>
      <c r="E19" s="36">
        <v>6.7438999999999999E-2</v>
      </c>
      <c r="F19" s="36">
        <v>5.8189999999999999E-2</v>
      </c>
      <c r="G19" s="36">
        <v>4.2106999999999999E-2</v>
      </c>
      <c r="H19" s="36">
        <v>3.7326999999999999E-2</v>
      </c>
      <c r="I19" s="36">
        <v>6.3294000000000003E-2</v>
      </c>
      <c r="J19" s="36">
        <v>3.3356999999999998E-2</v>
      </c>
      <c r="K19" s="36">
        <v>4.9424999999999997E-2</v>
      </c>
      <c r="L19" s="36">
        <v>0.18737799999999999</v>
      </c>
      <c r="M19" s="36">
        <v>0.11537500000000001</v>
      </c>
      <c r="N19" s="36">
        <v>4.6501000000000001E-2</v>
      </c>
      <c r="O19" s="36">
        <v>3.1803999999999999E-2</v>
      </c>
      <c r="P19" s="36">
        <v>3.2783E-2</v>
      </c>
      <c r="Q19" s="36">
        <v>3.1564000000000002E-2</v>
      </c>
      <c r="R19" s="36">
        <v>3.4257999999999997E-2</v>
      </c>
      <c r="S19" s="36">
        <v>3.3424000000000002E-2</v>
      </c>
      <c r="T19" s="37">
        <v>3.2754999999999999E-2</v>
      </c>
    </row>
    <row r="20" spans="1:20" ht="17" thickBot="1">
      <c r="A20" s="67"/>
      <c r="B20" s="64"/>
      <c r="C20" s="55" t="s">
        <v>9</v>
      </c>
      <c r="D20" s="35">
        <v>0.62466299999999997</v>
      </c>
      <c r="E20" s="36">
        <v>0.80204399999999998</v>
      </c>
      <c r="F20" s="36">
        <v>0.69853299999999996</v>
      </c>
      <c r="G20" s="36">
        <v>0.50077300000000002</v>
      </c>
      <c r="H20" s="36">
        <v>0.44392700000000002</v>
      </c>
      <c r="I20" s="36">
        <v>0.75274200000000002</v>
      </c>
      <c r="J20" s="36">
        <v>0.39670499999999997</v>
      </c>
      <c r="K20" s="36">
        <v>0.58780299999999996</v>
      </c>
      <c r="L20" s="36">
        <v>2.2284619999999999</v>
      </c>
      <c r="M20" s="36">
        <v>1.372136</v>
      </c>
      <c r="N20" s="36">
        <v>0.55821100000000001</v>
      </c>
      <c r="O20" s="36">
        <v>0.37823600000000002</v>
      </c>
      <c r="P20" s="36">
        <v>0.38988400000000001</v>
      </c>
      <c r="Q20" s="36">
        <v>0.375388</v>
      </c>
      <c r="R20" s="36">
        <v>0.40742600000000001</v>
      </c>
      <c r="S20" s="36">
        <v>0.39750200000000002</v>
      </c>
      <c r="T20" s="37">
        <v>0.38955499999999998</v>
      </c>
    </row>
    <row r="21" spans="1:20" ht="17" thickBot="1">
      <c r="A21" s="67"/>
      <c r="B21" s="64"/>
      <c r="C21" s="55" t="s">
        <v>10</v>
      </c>
      <c r="D21" s="35">
        <v>7.8720999999999999E-2</v>
      </c>
      <c r="E21" s="36">
        <v>0.108657</v>
      </c>
      <c r="F21" s="36">
        <v>9.0686000000000003E-2</v>
      </c>
      <c r="G21" s="36">
        <v>6.0082999999999998E-2</v>
      </c>
      <c r="H21" s="36">
        <v>5.3219000000000002E-2</v>
      </c>
      <c r="I21" s="36">
        <v>0.105951</v>
      </c>
      <c r="J21" s="36">
        <v>4.761E-2</v>
      </c>
      <c r="K21" s="36">
        <v>6.9698999999999997E-2</v>
      </c>
      <c r="L21" s="36">
        <v>0.201961</v>
      </c>
      <c r="M21" s="36">
        <v>0.136541</v>
      </c>
      <c r="N21" s="36">
        <v>6.3650999999999999E-2</v>
      </c>
      <c r="O21" s="36">
        <v>4.5938E-2</v>
      </c>
      <c r="P21" s="36">
        <v>4.7105000000000001E-2</v>
      </c>
      <c r="Q21" s="36">
        <v>4.5448000000000002E-2</v>
      </c>
      <c r="R21" s="36">
        <v>4.8917000000000002E-2</v>
      </c>
      <c r="S21" s="36">
        <v>4.7605000000000001E-2</v>
      </c>
      <c r="T21" s="37">
        <v>4.7613999999999997E-2</v>
      </c>
    </row>
    <row r="22" spans="1:20" ht="17" thickBot="1">
      <c r="A22" s="67"/>
      <c r="B22" s="70"/>
      <c r="C22" s="15" t="s">
        <v>11</v>
      </c>
      <c r="D22" s="35">
        <v>0.66998199999999997</v>
      </c>
      <c r="E22" s="36">
        <v>0.47233399999999998</v>
      </c>
      <c r="F22" s="36">
        <v>0.56052900000000005</v>
      </c>
      <c r="G22" s="36">
        <v>0.82480500000000001</v>
      </c>
      <c r="H22" s="36">
        <v>0.86511000000000005</v>
      </c>
      <c r="I22" s="36">
        <v>0.48961900000000003</v>
      </c>
      <c r="J22" s="36">
        <v>0.89348099999999997</v>
      </c>
      <c r="K22" s="36">
        <v>0.76695800000000003</v>
      </c>
      <c r="L22" s="36">
        <v>0.66996299999999998</v>
      </c>
      <c r="M22" s="36">
        <v>0.61529100000000003</v>
      </c>
      <c r="N22" s="36">
        <v>0.798458</v>
      </c>
      <c r="O22" s="36">
        <v>0.90121499999999999</v>
      </c>
      <c r="P22" s="36">
        <v>0.89591200000000004</v>
      </c>
      <c r="Q22" s="36">
        <v>0.90337400000000001</v>
      </c>
      <c r="R22" s="36">
        <v>0.88741499999999995</v>
      </c>
      <c r="S22" s="36">
        <v>0.89366400000000001</v>
      </c>
      <c r="T22" s="37">
        <v>0.89346700000000001</v>
      </c>
    </row>
    <row r="23" spans="1:20" ht="17" thickBot="1">
      <c r="A23" s="67"/>
      <c r="B23" s="60" t="s">
        <v>196</v>
      </c>
      <c r="C23" s="16" t="s">
        <v>13</v>
      </c>
      <c r="D23" s="35">
        <v>3.5498000000000002E-2</v>
      </c>
      <c r="E23" s="36">
        <v>4.8482999999999998E-2</v>
      </c>
      <c r="F23" s="36">
        <v>4.5645999999999999E-2</v>
      </c>
      <c r="G23" s="36">
        <v>3.3847000000000002E-2</v>
      </c>
      <c r="H23" s="36">
        <v>3.4355999999999998E-2</v>
      </c>
      <c r="I23" s="36">
        <v>4.2137000000000001E-2</v>
      </c>
      <c r="J23" s="36">
        <v>3.1970999999999999E-2</v>
      </c>
      <c r="K23" s="36">
        <v>4.1057000000000003E-2</v>
      </c>
      <c r="L23" s="36">
        <v>0.32901999999999998</v>
      </c>
      <c r="M23" s="36">
        <v>0.16997100000000001</v>
      </c>
      <c r="N23" s="36">
        <v>4.5017000000000001E-2</v>
      </c>
      <c r="O23" s="36">
        <v>3.1144000000000002E-2</v>
      </c>
      <c r="P23" s="36">
        <v>3.1597E-2</v>
      </c>
      <c r="Q23" s="36">
        <v>3.0901999999999999E-2</v>
      </c>
      <c r="R23" s="36">
        <v>3.2096E-2</v>
      </c>
      <c r="S23" s="36">
        <v>3.2740999999999999E-2</v>
      </c>
      <c r="T23" s="37">
        <v>3.1822000000000003E-2</v>
      </c>
    </row>
    <row r="24" spans="1:20" ht="17" thickBot="1">
      <c r="A24" s="67"/>
      <c r="B24" s="61"/>
      <c r="C24" s="56" t="s">
        <v>9</v>
      </c>
      <c r="D24" s="35">
        <v>0.51166100000000003</v>
      </c>
      <c r="E24" s="36">
        <v>0.69882200000000005</v>
      </c>
      <c r="F24" s="36">
        <v>0.67445100000000002</v>
      </c>
      <c r="G24" s="36">
        <v>0.487867</v>
      </c>
      <c r="H24" s="36">
        <v>0.49521100000000001</v>
      </c>
      <c r="I24" s="36">
        <v>0.60735499999999998</v>
      </c>
      <c r="J24" s="36">
        <v>0.46082200000000001</v>
      </c>
      <c r="K24" s="36">
        <v>0.59179000000000004</v>
      </c>
      <c r="L24" s="36">
        <v>4.7424650000000002</v>
      </c>
      <c r="M24" s="36">
        <v>2.4499439999999999</v>
      </c>
      <c r="N24" s="36">
        <v>0.665157</v>
      </c>
      <c r="O24" s="36">
        <v>0.448905</v>
      </c>
      <c r="P24" s="36">
        <v>0.45543099999999997</v>
      </c>
      <c r="Q24" s="36">
        <v>0.44542500000000002</v>
      </c>
      <c r="R24" s="36">
        <v>0.46262300000000001</v>
      </c>
      <c r="S24" s="36">
        <v>0.47192699999999999</v>
      </c>
      <c r="T24" s="37">
        <v>0.458673</v>
      </c>
    </row>
    <row r="25" spans="1:20" ht="17" thickBot="1">
      <c r="A25" s="67"/>
      <c r="B25" s="61"/>
      <c r="C25" s="56" t="s">
        <v>10</v>
      </c>
      <c r="D25" s="35">
        <v>4.9577999999999997E-2</v>
      </c>
      <c r="E25" s="36">
        <v>6.8388000000000004E-2</v>
      </c>
      <c r="F25" s="36">
        <v>6.4366999999999994E-2</v>
      </c>
      <c r="G25" s="36">
        <v>4.7005999999999999E-2</v>
      </c>
      <c r="H25" s="36">
        <v>4.8002999999999997E-2</v>
      </c>
      <c r="I25" s="36">
        <v>5.9565E-2</v>
      </c>
      <c r="J25" s="36">
        <v>4.4589999999999998E-2</v>
      </c>
      <c r="K25" s="36">
        <v>5.4142999999999997E-2</v>
      </c>
      <c r="L25" s="36">
        <v>0.33429500000000001</v>
      </c>
      <c r="M25" s="36">
        <v>0.18620400000000001</v>
      </c>
      <c r="N25" s="36">
        <v>6.1113000000000001E-2</v>
      </c>
      <c r="O25" s="36">
        <v>4.3652999999999997E-2</v>
      </c>
      <c r="P25" s="36">
        <v>4.4146999999999999E-2</v>
      </c>
      <c r="Q25" s="36">
        <v>4.3083000000000003E-2</v>
      </c>
      <c r="R25" s="36">
        <v>4.4992999999999998E-2</v>
      </c>
      <c r="S25" s="36">
        <v>4.5435000000000003E-2</v>
      </c>
      <c r="T25" s="37">
        <v>4.4708999999999999E-2</v>
      </c>
    </row>
    <row r="26" spans="1:20" ht="17" thickBot="1">
      <c r="A26" s="67"/>
      <c r="B26" s="62"/>
      <c r="C26" s="17" t="s">
        <v>11</v>
      </c>
      <c r="D26" s="35">
        <v>0.81325899999999995</v>
      </c>
      <c r="E26" s="36">
        <v>0.67774800000000002</v>
      </c>
      <c r="F26" s="36">
        <v>0.69371499999999997</v>
      </c>
      <c r="G26" s="36">
        <v>0.83458900000000003</v>
      </c>
      <c r="H26" s="36">
        <v>0.82742400000000005</v>
      </c>
      <c r="I26" s="36">
        <v>0.73643999999999998</v>
      </c>
      <c r="J26" s="36">
        <v>0.85254099999999999</v>
      </c>
      <c r="K26" s="36">
        <v>0.82036299999999995</v>
      </c>
      <c r="L26" s="36">
        <v>0.81376999999999999</v>
      </c>
      <c r="M26" s="36">
        <v>0.35932900000000001</v>
      </c>
      <c r="N26" s="36">
        <v>0.72525099999999998</v>
      </c>
      <c r="O26" s="36">
        <v>0.85888100000000001</v>
      </c>
      <c r="P26" s="36">
        <v>0.85552700000000004</v>
      </c>
      <c r="Q26" s="36">
        <v>0.86265099999999995</v>
      </c>
      <c r="R26" s="36">
        <v>0.84945800000000005</v>
      </c>
      <c r="S26" s="36">
        <v>0.84652799999999995</v>
      </c>
      <c r="T26" s="37">
        <v>0.85134399999999999</v>
      </c>
    </row>
    <row r="27" spans="1:20" ht="17" thickBot="1">
      <c r="A27" s="67"/>
      <c r="B27" s="60" t="s">
        <v>195</v>
      </c>
      <c r="C27" s="18" t="s">
        <v>13</v>
      </c>
      <c r="D27" s="35">
        <v>2.0243000000000001E-2</v>
      </c>
      <c r="E27" s="36">
        <v>2.7705E-2</v>
      </c>
      <c r="F27" s="36">
        <v>2.648E-2</v>
      </c>
      <c r="G27" s="36">
        <v>2.0632000000000001E-2</v>
      </c>
      <c r="H27" s="36">
        <v>2.0709000000000002E-2</v>
      </c>
      <c r="I27" s="36">
        <v>2.4126000000000002E-2</v>
      </c>
      <c r="J27" s="36">
        <v>2.0506E-2</v>
      </c>
      <c r="K27" s="36">
        <v>3.4578999999999999E-2</v>
      </c>
      <c r="L27" s="36">
        <v>0.420317</v>
      </c>
      <c r="M27" s="36">
        <v>0.34198400000000001</v>
      </c>
      <c r="N27" s="36">
        <v>3.2627000000000003E-2</v>
      </c>
      <c r="O27" s="36">
        <v>2.1447000000000001E-2</v>
      </c>
      <c r="P27" s="36">
        <v>1.9976000000000001E-2</v>
      </c>
      <c r="Q27" s="36">
        <v>1.9387000000000001E-2</v>
      </c>
      <c r="R27" s="36">
        <v>2.0284E-2</v>
      </c>
      <c r="S27" s="36">
        <v>2.0594000000000001E-2</v>
      </c>
      <c r="T27" s="37">
        <v>1.9719E-2</v>
      </c>
    </row>
    <row r="28" spans="1:20" ht="17" thickBot="1">
      <c r="A28" s="67"/>
      <c r="B28" s="61"/>
      <c r="C28" s="57" t="s">
        <v>9</v>
      </c>
      <c r="D28" s="35">
        <v>0.45073299999999999</v>
      </c>
      <c r="E28" s="36">
        <v>0.61689300000000002</v>
      </c>
      <c r="F28" s="36">
        <v>0.597997</v>
      </c>
      <c r="G28" s="36">
        <v>0.45941100000000001</v>
      </c>
      <c r="H28" s="36">
        <v>0.461121</v>
      </c>
      <c r="I28" s="36">
        <v>0.53720699999999999</v>
      </c>
      <c r="J28" s="36">
        <v>0.45659</v>
      </c>
      <c r="K28" s="36">
        <v>0.76996399999999998</v>
      </c>
      <c r="L28" s="36">
        <v>9.3590610000000005</v>
      </c>
      <c r="M28" s="36">
        <v>7.6148490000000004</v>
      </c>
      <c r="N28" s="36">
        <v>0.73680199999999996</v>
      </c>
      <c r="O28" s="36">
        <v>0.47754999999999997</v>
      </c>
      <c r="P28" s="36">
        <v>0.44479600000000002</v>
      </c>
      <c r="Q28" s="36">
        <v>0.431695</v>
      </c>
      <c r="R28" s="36">
        <v>0.45165899999999998</v>
      </c>
      <c r="S28" s="36">
        <v>0.45855299999999999</v>
      </c>
      <c r="T28" s="37">
        <v>0.439077</v>
      </c>
    </row>
    <row r="29" spans="1:20" ht="17" thickBot="1">
      <c r="A29" s="67"/>
      <c r="B29" s="61"/>
      <c r="C29" s="57" t="s">
        <v>10</v>
      </c>
      <c r="D29" s="35">
        <v>2.8451000000000001E-2</v>
      </c>
      <c r="E29" s="36">
        <v>3.8852999999999999E-2</v>
      </c>
      <c r="F29" s="36">
        <v>3.7824999999999998E-2</v>
      </c>
      <c r="G29" s="36">
        <v>2.8704E-2</v>
      </c>
      <c r="H29" s="36">
        <v>2.8936E-2</v>
      </c>
      <c r="I29" s="36">
        <v>3.3729000000000002E-2</v>
      </c>
      <c r="J29" s="36">
        <v>2.8365999999999999E-2</v>
      </c>
      <c r="K29" s="36">
        <v>4.1166000000000001E-2</v>
      </c>
      <c r="L29" s="36">
        <v>0.42194500000000001</v>
      </c>
      <c r="M29" s="36">
        <v>0.34628900000000001</v>
      </c>
      <c r="N29" s="36">
        <v>4.2410999999999997E-2</v>
      </c>
      <c r="O29" s="36">
        <v>3.6741000000000003E-2</v>
      </c>
      <c r="P29" s="36">
        <v>2.7848000000000001E-2</v>
      </c>
      <c r="Q29" s="36">
        <v>2.6974999999999999E-2</v>
      </c>
      <c r="R29" s="36">
        <v>2.8147999999999999E-2</v>
      </c>
      <c r="S29" s="36">
        <v>2.8479000000000001E-2</v>
      </c>
      <c r="T29" s="37">
        <v>2.7491999999999999E-2</v>
      </c>
    </row>
    <row r="30" spans="1:20" ht="17" thickBot="1">
      <c r="A30" s="67"/>
      <c r="B30" s="62"/>
      <c r="C30" s="19" t="s">
        <v>11</v>
      </c>
      <c r="D30" s="35">
        <v>0.86459699999999995</v>
      </c>
      <c r="E30" s="36">
        <v>0.76379200000000003</v>
      </c>
      <c r="F30" s="36">
        <v>0.77088599999999996</v>
      </c>
      <c r="G30" s="36">
        <v>0.86264200000000002</v>
      </c>
      <c r="H30" s="36">
        <v>0.86033300000000001</v>
      </c>
      <c r="I30" s="36">
        <v>0.81205499999999997</v>
      </c>
      <c r="J30" s="36">
        <v>0.86627100000000001</v>
      </c>
      <c r="K30" s="36">
        <v>0.86790400000000001</v>
      </c>
      <c r="L30" s="36">
        <v>0.86546800000000002</v>
      </c>
      <c r="M30" s="36">
        <v>0.26763599999999999</v>
      </c>
      <c r="N30" s="36">
        <v>0.72921800000000003</v>
      </c>
      <c r="O30" s="36">
        <v>0.78689600000000004</v>
      </c>
      <c r="P30" s="36">
        <v>0.87141900000000005</v>
      </c>
      <c r="Q30" s="36">
        <v>0.87919199999999997</v>
      </c>
      <c r="R30" s="36">
        <v>0.86817599999999995</v>
      </c>
      <c r="S30" s="36">
        <v>0.86490699999999998</v>
      </c>
      <c r="T30" s="37">
        <v>0.87427600000000005</v>
      </c>
    </row>
    <row r="31" spans="1:20" ht="17" thickBot="1">
      <c r="A31" s="67"/>
      <c r="B31" s="63" t="s">
        <v>199</v>
      </c>
      <c r="C31" s="20" t="s">
        <v>13</v>
      </c>
      <c r="D31" s="35">
        <v>2.3344E-2</v>
      </c>
      <c r="E31" s="36">
        <v>2.8167999999999999E-2</v>
      </c>
      <c r="F31" s="36">
        <v>2.8098000000000001E-2</v>
      </c>
      <c r="G31" s="36">
        <v>2.2981000000000001E-2</v>
      </c>
      <c r="H31" s="36">
        <v>2.273E-2</v>
      </c>
      <c r="I31" s="36">
        <v>2.6088E-2</v>
      </c>
      <c r="J31" s="36">
        <v>2.2579999999999999E-2</v>
      </c>
      <c r="K31" s="36">
        <v>2.8615000000000002E-2</v>
      </c>
      <c r="L31" s="36">
        <v>0.235011</v>
      </c>
      <c r="M31" s="36">
        <v>0.32077099999999997</v>
      </c>
      <c r="N31" s="36">
        <v>3.5853000000000003E-2</v>
      </c>
      <c r="O31" s="36">
        <v>2.2362E-2</v>
      </c>
      <c r="P31" s="36">
        <v>2.2276000000000001E-2</v>
      </c>
      <c r="Q31" s="36">
        <v>2.1524999999999999E-2</v>
      </c>
      <c r="R31" s="36">
        <v>2.2294999999999999E-2</v>
      </c>
      <c r="S31" s="36">
        <v>2.2485000000000002E-2</v>
      </c>
      <c r="T31" s="37">
        <v>2.1928E-2</v>
      </c>
    </row>
    <row r="32" spans="1:20" ht="17" thickBot="1">
      <c r="A32" s="67"/>
      <c r="B32" s="64"/>
      <c r="C32" s="58" t="s">
        <v>9</v>
      </c>
      <c r="D32" s="35">
        <v>6.8936999999999998E-2</v>
      </c>
      <c r="E32" s="36">
        <v>8.3180000000000004E-2</v>
      </c>
      <c r="F32" s="36">
        <v>8.7563000000000002E-2</v>
      </c>
      <c r="G32" s="36">
        <v>6.7862000000000006E-2</v>
      </c>
      <c r="H32" s="36">
        <v>6.7123000000000002E-2</v>
      </c>
      <c r="I32" s="36">
        <v>7.7037999999999995E-2</v>
      </c>
      <c r="J32" s="36">
        <v>6.6679000000000002E-2</v>
      </c>
      <c r="K32" s="36">
        <v>8.4500000000000006E-2</v>
      </c>
      <c r="L32" s="36">
        <v>0.69399299999999997</v>
      </c>
      <c r="M32" s="36">
        <v>0.94724399999999997</v>
      </c>
      <c r="N32" s="36">
        <v>0.111733</v>
      </c>
      <c r="O32" s="36">
        <v>6.6033999999999995E-2</v>
      </c>
      <c r="P32" s="36">
        <v>6.5781999999999993E-2</v>
      </c>
      <c r="Q32" s="36">
        <v>6.3562999999999995E-2</v>
      </c>
      <c r="R32" s="36">
        <v>6.5838999999999995E-2</v>
      </c>
      <c r="S32" s="36">
        <v>6.6397999999999999E-2</v>
      </c>
      <c r="T32" s="37">
        <v>6.4754000000000006E-2</v>
      </c>
    </row>
    <row r="33" spans="1:20" ht="17" thickBot="1">
      <c r="A33" s="67"/>
      <c r="B33" s="64"/>
      <c r="C33" s="58" t="s">
        <v>10</v>
      </c>
      <c r="D33" s="35">
        <v>3.5084999999999998E-2</v>
      </c>
      <c r="E33" s="36">
        <v>4.2952999999999998E-2</v>
      </c>
      <c r="F33" s="36">
        <v>4.4463999999999997E-2</v>
      </c>
      <c r="G33" s="36">
        <v>3.4653000000000003E-2</v>
      </c>
      <c r="H33" s="36">
        <v>3.4536999999999998E-2</v>
      </c>
      <c r="I33" s="36">
        <v>4.0551999999999998E-2</v>
      </c>
      <c r="J33" s="36">
        <v>3.3931000000000003E-2</v>
      </c>
      <c r="K33" s="36">
        <v>4.0453000000000003E-2</v>
      </c>
      <c r="L33" s="36">
        <v>0.29499300000000001</v>
      </c>
      <c r="M33" s="36">
        <v>0.33482099999999998</v>
      </c>
      <c r="N33" s="36">
        <v>4.9516999999999999E-2</v>
      </c>
      <c r="O33" s="36">
        <v>3.5971000000000003E-2</v>
      </c>
      <c r="P33" s="36">
        <v>3.3300000000000003E-2</v>
      </c>
      <c r="Q33" s="36">
        <v>3.2339E-2</v>
      </c>
      <c r="R33" s="36">
        <v>3.3828999999999998E-2</v>
      </c>
      <c r="S33" s="36">
        <v>3.3522000000000003E-2</v>
      </c>
      <c r="T33" s="37">
        <v>3.3367000000000001E-2</v>
      </c>
    </row>
    <row r="34" spans="1:20" ht="17" thickBot="1">
      <c r="A34" s="68"/>
      <c r="B34" s="65"/>
      <c r="C34" s="38" t="s">
        <v>11</v>
      </c>
      <c r="D34" s="35">
        <v>0.99504099999999995</v>
      </c>
      <c r="E34" s="36">
        <v>0.99258400000000002</v>
      </c>
      <c r="F34" s="36">
        <v>0.99151800000000001</v>
      </c>
      <c r="G34" s="36">
        <v>0.99517</v>
      </c>
      <c r="H34" s="36">
        <v>0.99520399999999998</v>
      </c>
      <c r="I34" s="36">
        <v>0.99337900000000001</v>
      </c>
      <c r="J34" s="36">
        <v>0.995363</v>
      </c>
      <c r="K34" s="36">
        <v>0.99511499999999997</v>
      </c>
      <c r="L34" s="36">
        <v>0.99505399999999999</v>
      </c>
      <c r="M34" s="36">
        <v>0.83179000000000003</v>
      </c>
      <c r="N34" s="36">
        <v>0.98928199999999999</v>
      </c>
      <c r="O34" s="36">
        <v>0.99478699999999998</v>
      </c>
      <c r="P34" s="36">
        <v>0.99554600000000004</v>
      </c>
      <c r="Q34" s="36">
        <v>0.99578699999999998</v>
      </c>
      <c r="R34" s="36">
        <v>0.99539599999999995</v>
      </c>
      <c r="S34" s="36">
        <v>0.995475</v>
      </c>
      <c r="T34" s="37">
        <v>0.99551800000000001</v>
      </c>
    </row>
    <row r="35" spans="1:20" ht="17" thickBot="1">
      <c r="A35" s="66" t="s">
        <v>200</v>
      </c>
      <c r="B35" s="69" t="s">
        <v>191</v>
      </c>
      <c r="C35" s="39" t="s">
        <v>13</v>
      </c>
      <c r="D35" s="35">
        <v>6.9695417826518294E-2</v>
      </c>
      <c r="E35" s="36">
        <v>9.1392948949560196E-2</v>
      </c>
      <c r="F35" s="36">
        <v>8.0606999999999998E-2</v>
      </c>
      <c r="G35" s="36">
        <v>6.4479130370829099E-2</v>
      </c>
      <c r="H35" s="36">
        <v>6.3499207925158799E-2</v>
      </c>
      <c r="I35" s="36">
        <v>8.9829716850438293E-2</v>
      </c>
      <c r="J35" s="36">
        <v>5.8514008641573502E-2</v>
      </c>
      <c r="K35" s="36">
        <v>6.9656421182463804E-2</v>
      </c>
      <c r="L35" s="36">
        <v>0.23071883046396599</v>
      </c>
      <c r="M35" s="36">
        <v>5.8518276558439601E-2</v>
      </c>
      <c r="N35" s="36">
        <v>8.7003999999999998E-2</v>
      </c>
      <c r="O35" s="36">
        <v>7.5255740306862398E-2</v>
      </c>
      <c r="P35" s="36">
        <v>5.4675000000000001E-2</v>
      </c>
      <c r="Q35" s="36">
        <v>5.2605405748793403E-2</v>
      </c>
      <c r="R35" s="36">
        <v>5.6725074001509702E-2</v>
      </c>
      <c r="S35" s="36">
        <v>5.4400031347802802E-2</v>
      </c>
      <c r="T35" s="37">
        <v>5.3139073424764399E-2</v>
      </c>
    </row>
    <row r="36" spans="1:20" ht="17" thickBot="1">
      <c r="A36" s="67"/>
      <c r="B36" s="64"/>
      <c r="C36" s="21" t="s">
        <v>9</v>
      </c>
      <c r="D36" s="35">
        <v>0.20395971154277401</v>
      </c>
      <c r="E36" s="36">
        <v>0.26745631328582598</v>
      </c>
      <c r="F36" s="36">
        <v>0.236264</v>
      </c>
      <c r="G36" s="36">
        <v>0.188694540345511</v>
      </c>
      <c r="H36" s="36">
        <v>0.185826852546427</v>
      </c>
      <c r="I36" s="36">
        <v>0.26288160266704502</v>
      </c>
      <c r="J36" s="36">
        <v>0.17123794785839999</v>
      </c>
      <c r="K36" s="36">
        <v>0.203845590062187</v>
      </c>
      <c r="L36" s="36">
        <v>0.67518565174613299</v>
      </c>
      <c r="M36" s="36">
        <v>0.17125043767652601</v>
      </c>
      <c r="N36" s="36">
        <v>0.25501400000000002</v>
      </c>
      <c r="O36" s="36">
        <v>0.220231681846456</v>
      </c>
      <c r="P36" s="36">
        <v>0.16000200000000001</v>
      </c>
      <c r="Q36" s="36">
        <v>0.15394675456026999</v>
      </c>
      <c r="R36" s="36">
        <v>0.166002731476392</v>
      </c>
      <c r="S36" s="36">
        <v>0.15919862521283401</v>
      </c>
      <c r="T36" s="37">
        <v>0.15550850293118401</v>
      </c>
    </row>
    <row r="37" spans="1:20" ht="17" thickBot="1">
      <c r="A37" s="67"/>
      <c r="B37" s="64"/>
      <c r="C37" s="21" t="s">
        <v>10</v>
      </c>
      <c r="D37" s="35">
        <v>0.115006005854323</v>
      </c>
      <c r="E37" s="36">
        <v>0.15772631967457101</v>
      </c>
      <c r="F37" s="36">
        <v>0.13806399999999999</v>
      </c>
      <c r="G37" s="36">
        <v>0.108982131243319</v>
      </c>
      <c r="H37" s="36">
        <v>0.10663387756416</v>
      </c>
      <c r="I37" s="36">
        <v>0.152387964705158</v>
      </c>
      <c r="J37" s="36">
        <v>9.5885375954740504E-2</v>
      </c>
      <c r="K37" s="36">
        <v>0.104661332726491</v>
      </c>
      <c r="L37" s="36">
        <v>0.30189654862239101</v>
      </c>
      <c r="M37" s="36">
        <v>9.5886419206047402E-2</v>
      </c>
      <c r="N37" s="36">
        <v>0.119354</v>
      </c>
      <c r="O37" s="36">
        <v>0.108802104269158</v>
      </c>
      <c r="P37" s="36">
        <v>9.6166000000000001E-2</v>
      </c>
      <c r="Q37" s="36">
        <v>9.0568585242643301E-2</v>
      </c>
      <c r="R37" s="36">
        <v>9.7252058592233903E-2</v>
      </c>
      <c r="S37" s="36">
        <v>9.4711154045785201E-2</v>
      </c>
      <c r="T37" s="37">
        <v>9.5089234740450002E-2</v>
      </c>
    </row>
    <row r="38" spans="1:20" ht="17" thickBot="1">
      <c r="A38" s="67"/>
      <c r="B38" s="70"/>
      <c r="C38" s="22" t="s">
        <v>11</v>
      </c>
      <c r="D38" s="35">
        <v>0.95005721592797998</v>
      </c>
      <c r="E38" s="36">
        <v>0.90835004010929798</v>
      </c>
      <c r="F38" s="36">
        <v>0.92948699999999995</v>
      </c>
      <c r="G38" s="36">
        <v>0.95539548420618803</v>
      </c>
      <c r="H38" s="36">
        <v>0.95728960439613797</v>
      </c>
      <c r="I38" s="36">
        <v>0.91482903361916801</v>
      </c>
      <c r="J38" s="36">
        <v>0.96554560258612898</v>
      </c>
      <c r="K38" s="36">
        <v>0.96293609890047305</v>
      </c>
      <c r="L38" s="36">
        <v>0.90769004755368099</v>
      </c>
      <c r="M38" s="36">
        <v>0.96554443541568602</v>
      </c>
      <c r="N38" s="36">
        <v>0.94630099999999995</v>
      </c>
      <c r="O38" s="36">
        <v>0.958529441183811</v>
      </c>
      <c r="P38" s="36">
        <v>0.96557999999999999</v>
      </c>
      <c r="Q38" s="36">
        <v>0.96933929736700897</v>
      </c>
      <c r="R38" s="36">
        <v>0.96467585319107496</v>
      </c>
      <c r="S38" s="36">
        <v>0.96642213991380599</v>
      </c>
      <c r="T38" s="37">
        <v>0.96661139884091496</v>
      </c>
    </row>
    <row r="39" spans="1:20" ht="17" thickBot="1">
      <c r="A39" s="67"/>
      <c r="B39" s="71" t="s">
        <v>197</v>
      </c>
      <c r="C39" s="23" t="s">
        <v>13</v>
      </c>
      <c r="D39" s="35">
        <v>6.91742942280726E-2</v>
      </c>
      <c r="E39" s="36">
        <v>9.0945087755009701E-2</v>
      </c>
      <c r="F39" s="36">
        <v>8.2341999999999999E-2</v>
      </c>
      <c r="G39" s="36">
        <v>6.4890347134728299E-2</v>
      </c>
      <c r="H39" s="36">
        <v>6.3142120640520993E-2</v>
      </c>
      <c r="I39" s="36">
        <v>8.9159201397924007E-2</v>
      </c>
      <c r="J39" s="36">
        <v>6.3015018741573503E-2</v>
      </c>
      <c r="K39" s="36">
        <v>6.9650316126547804E-2</v>
      </c>
      <c r="L39" s="36">
        <v>0.23658137099191701</v>
      </c>
      <c r="M39" s="36">
        <v>0.16644760562650501</v>
      </c>
      <c r="N39" s="36">
        <v>8.8248999999999994E-2</v>
      </c>
      <c r="O39" s="36">
        <v>8.4513879385488697E-2</v>
      </c>
      <c r="P39" s="36">
        <v>5.4438E-2</v>
      </c>
      <c r="Q39" s="36">
        <v>5.2508975036187601E-2</v>
      </c>
      <c r="R39" s="36">
        <v>5.6446675837969799E-2</v>
      </c>
      <c r="S39" s="36">
        <v>5.4377021887863503E-2</v>
      </c>
      <c r="T39" s="37">
        <v>5.3189231148504899E-2</v>
      </c>
    </row>
    <row r="40" spans="1:20" ht="17" thickBot="1">
      <c r="A40" s="67"/>
      <c r="B40" s="64"/>
      <c r="C40" s="23" t="s">
        <v>9</v>
      </c>
      <c r="D40" s="35">
        <v>0.20235780908464199</v>
      </c>
      <c r="E40" s="36">
        <v>0.26604461831495901</v>
      </c>
      <c r="F40" s="36">
        <v>0.24154500000000001</v>
      </c>
      <c r="G40" s="36">
        <v>0.18982583954715099</v>
      </c>
      <c r="H40" s="36">
        <v>0.18471169581645899</v>
      </c>
      <c r="I40" s="36">
        <v>0.26082030696452502</v>
      </c>
      <c r="J40" s="36">
        <v>0.18624804885839999</v>
      </c>
      <c r="K40" s="36">
        <v>0.203750331401301</v>
      </c>
      <c r="L40" s="36">
        <v>0.69207916666733105</v>
      </c>
      <c r="M40" s="36">
        <v>0.48691458550935601</v>
      </c>
      <c r="N40" s="36">
        <v>0.25887199999999999</v>
      </c>
      <c r="O40" s="36">
        <v>0.24723119564190299</v>
      </c>
      <c r="P40" s="36">
        <v>0.159248</v>
      </c>
      <c r="Q40" s="36">
        <v>0.15360620970804101</v>
      </c>
      <c r="R40" s="36">
        <v>0.16512529372575899</v>
      </c>
      <c r="S40" s="36">
        <v>0.15907086782115901</v>
      </c>
      <c r="T40" s="37">
        <v>0.15559618500220401</v>
      </c>
    </row>
    <row r="41" spans="1:20" ht="17" thickBot="1">
      <c r="A41" s="67"/>
      <c r="B41" s="64"/>
      <c r="C41" s="23" t="s">
        <v>10</v>
      </c>
      <c r="D41" s="35">
        <v>0.114145825402544</v>
      </c>
      <c r="E41" s="36">
        <v>0.15692253107559501</v>
      </c>
      <c r="F41" s="36">
        <v>0.13897300000000001</v>
      </c>
      <c r="G41" s="36">
        <v>0.109226639731864</v>
      </c>
      <c r="H41" s="36">
        <v>0.105957258068217</v>
      </c>
      <c r="I41" s="36">
        <v>0.15107013103563999</v>
      </c>
      <c r="J41" s="36">
        <v>0.1014853759547405</v>
      </c>
      <c r="K41" s="36">
        <v>0.104395806249147</v>
      </c>
      <c r="L41" s="36">
        <v>0.30958296077261099</v>
      </c>
      <c r="M41" s="36">
        <v>0.18297749116627501</v>
      </c>
      <c r="N41" s="36">
        <v>0.12128800000000001</v>
      </c>
      <c r="O41" s="36">
        <v>0.116820845395339</v>
      </c>
      <c r="P41" s="36">
        <v>9.5774999999999999E-2</v>
      </c>
      <c r="Q41" s="36">
        <v>9.0223349401650305E-2</v>
      </c>
      <c r="R41" s="36">
        <v>9.6696205180543601E-2</v>
      </c>
      <c r="S41" s="36">
        <v>9.46016775671156E-2</v>
      </c>
      <c r="T41" s="37">
        <v>9.4583995030510307E-2</v>
      </c>
    </row>
    <row r="42" spans="1:20" ht="17" thickBot="1">
      <c r="A42" s="67"/>
      <c r="B42" s="70"/>
      <c r="C42" s="23" t="s">
        <v>11</v>
      </c>
      <c r="D42" s="35">
        <v>0.950865725407539</v>
      </c>
      <c r="E42" s="36">
        <v>0.90936488306827501</v>
      </c>
      <c r="F42" s="36">
        <v>0.927763</v>
      </c>
      <c r="G42" s="36">
        <v>0.95521981856369198</v>
      </c>
      <c r="H42" s="36">
        <v>0.95787786542723896</v>
      </c>
      <c r="I42" s="36">
        <v>0.91640752093808997</v>
      </c>
      <c r="J42" s="36">
        <v>0.96033550158612901</v>
      </c>
      <c r="K42" s="36">
        <v>0.963415942146987</v>
      </c>
      <c r="L42" s="36">
        <v>0.95485938162144302</v>
      </c>
      <c r="M42" s="36">
        <v>0.94873606694146695</v>
      </c>
      <c r="N42" s="36">
        <v>0.94427899999999998</v>
      </c>
      <c r="O42" s="36">
        <v>0.95421689590980496</v>
      </c>
      <c r="P42" s="36">
        <v>0.96589599999999998</v>
      </c>
      <c r="Q42" s="36">
        <v>0.96960552902467601</v>
      </c>
      <c r="R42" s="36">
        <v>0.965109785581861</v>
      </c>
      <c r="S42" s="36">
        <v>0.96653407826120996</v>
      </c>
      <c r="T42" s="37">
        <v>0.96691797640736898</v>
      </c>
    </row>
    <row r="43" spans="1:20" ht="17" thickBot="1">
      <c r="A43" s="67"/>
      <c r="B43" s="71" t="s">
        <v>198</v>
      </c>
      <c r="C43" s="24" t="s">
        <v>13</v>
      </c>
      <c r="D43" s="35">
        <v>6.9344137965116306E-2</v>
      </c>
      <c r="E43" s="36">
        <v>9.11975056359315E-2</v>
      </c>
      <c r="F43" s="36">
        <v>8.2053000000000001E-2</v>
      </c>
      <c r="G43" s="36">
        <v>6.5369288438920398E-2</v>
      </c>
      <c r="H43" s="36">
        <v>6.3267292863188898E-2</v>
      </c>
      <c r="I43" s="36">
        <v>8.9315611758416596E-2</v>
      </c>
      <c r="J43" s="36">
        <v>6.7516028841573497E-2</v>
      </c>
      <c r="K43" s="36">
        <v>7.0205679867961696E-2</v>
      </c>
      <c r="L43" s="36">
        <v>0.23685391776280801</v>
      </c>
      <c r="M43" s="36">
        <v>0.263293338571505</v>
      </c>
      <c r="N43" s="36">
        <v>8.8466000000000003E-2</v>
      </c>
      <c r="O43" s="36">
        <v>0.114069651007852</v>
      </c>
      <c r="P43" s="36">
        <v>5.4625E-2</v>
      </c>
      <c r="Q43" s="36">
        <v>5.2835333370651702E-2</v>
      </c>
      <c r="R43" s="36">
        <v>5.6571741946427598E-2</v>
      </c>
      <c r="S43" s="36">
        <v>5.4792697294922497E-2</v>
      </c>
      <c r="T43" s="37">
        <v>5.3169156074168701E-2</v>
      </c>
    </row>
    <row r="44" spans="1:20" ht="17" thickBot="1">
      <c r="A44" s="67"/>
      <c r="B44" s="64"/>
      <c r="C44" s="24" t="s">
        <v>9</v>
      </c>
      <c r="D44" s="35">
        <v>0.202889523182714</v>
      </c>
      <c r="E44" s="36">
        <v>0.26682887662739402</v>
      </c>
      <c r="F44" s="36">
        <v>0.240094</v>
      </c>
      <c r="G44" s="36">
        <v>0.19125976832876199</v>
      </c>
      <c r="H44" s="36">
        <v>0.18510967557965499</v>
      </c>
      <c r="I44" s="36">
        <v>0.26132276518533498</v>
      </c>
      <c r="J44" s="36">
        <v>0.20125814985839999</v>
      </c>
      <c r="K44" s="36">
        <v>0.20541025285070899</v>
      </c>
      <c r="L44" s="36">
        <v>0.69299554149808895</v>
      </c>
      <c r="M44" s="36">
        <v>0.77035293086822099</v>
      </c>
      <c r="N44" s="36">
        <v>0.25885799999999998</v>
      </c>
      <c r="O44" s="36">
        <v>0.33374900578105299</v>
      </c>
      <c r="P44" s="36">
        <v>0.15982499999999999</v>
      </c>
      <c r="Q44" s="36">
        <v>0.154587480778315</v>
      </c>
      <c r="R44" s="36">
        <v>0.165519596694679</v>
      </c>
      <c r="S44" s="36">
        <v>0.16031440514343101</v>
      </c>
      <c r="T44" s="37">
        <v>0.155564191011244</v>
      </c>
    </row>
    <row r="45" spans="1:20" ht="17" thickBot="1">
      <c r="A45" s="67"/>
      <c r="B45" s="64"/>
      <c r="C45" s="24" t="s">
        <v>10</v>
      </c>
      <c r="D45" s="35">
        <v>0.114445487461326</v>
      </c>
      <c r="E45" s="36">
        <v>0.15743456468193801</v>
      </c>
      <c r="F45" s="36">
        <v>0.13863200000000001</v>
      </c>
      <c r="G45" s="36">
        <v>0.11013271879908999</v>
      </c>
      <c r="H45" s="36">
        <v>0.106168111110089</v>
      </c>
      <c r="I45" s="36">
        <v>0.15142489709262899</v>
      </c>
      <c r="J45" s="36">
        <v>0.10708537595474049</v>
      </c>
      <c r="K45" s="36">
        <v>0.104921928106607</v>
      </c>
      <c r="L45" s="36">
        <v>0.30984088906242702</v>
      </c>
      <c r="M45" s="36">
        <v>0.28545781041498502</v>
      </c>
      <c r="N45" s="36">
        <v>0.121463</v>
      </c>
      <c r="O45" s="36">
        <v>0.14279691928188301</v>
      </c>
      <c r="P45" s="36">
        <v>9.6044000000000004E-2</v>
      </c>
      <c r="Q45" s="36">
        <v>9.0687966487671606E-2</v>
      </c>
      <c r="R45" s="36">
        <v>9.6942922717755994E-2</v>
      </c>
      <c r="S45" s="36">
        <v>9.5191737202047794E-2</v>
      </c>
      <c r="T45" s="37">
        <v>9.4619993932291993E-2</v>
      </c>
    </row>
    <row r="46" spans="1:20" ht="17" thickBot="1">
      <c r="A46" s="67"/>
      <c r="B46" s="70"/>
      <c r="C46" s="24" t="s">
        <v>11</v>
      </c>
      <c r="D46" s="35">
        <v>0.95058039118641002</v>
      </c>
      <c r="E46" s="36">
        <v>0.908747822886395</v>
      </c>
      <c r="F46" s="36">
        <v>0.92835699999999999</v>
      </c>
      <c r="G46" s="36">
        <v>0.95444354190868097</v>
      </c>
      <c r="H46" s="36">
        <v>0.95769273842510905</v>
      </c>
      <c r="I46" s="36">
        <v>0.91597384962664097</v>
      </c>
      <c r="J46" s="36">
        <v>0.95512540058612905</v>
      </c>
      <c r="K46" s="36">
        <v>0.96327986939114296</v>
      </c>
      <c r="L46" s="36">
        <v>0.954759659107693</v>
      </c>
      <c r="M46" s="36">
        <v>0.83001150775761701</v>
      </c>
      <c r="N46" s="36">
        <v>0.94425800000000004</v>
      </c>
      <c r="O46" s="36">
        <v>0.94198338937174797</v>
      </c>
      <c r="P46" s="36">
        <v>0.96568500000000002</v>
      </c>
      <c r="Q46" s="36">
        <v>0.96927511607594796</v>
      </c>
      <c r="R46" s="36">
        <v>0.96489734789083503</v>
      </c>
      <c r="S46" s="36">
        <v>0.96609332984048801</v>
      </c>
      <c r="T46" s="37">
        <v>0.96680218794631501</v>
      </c>
    </row>
    <row r="47" spans="1:20" ht="17" thickBot="1">
      <c r="A47" s="67"/>
      <c r="B47" s="63" t="s">
        <v>193</v>
      </c>
      <c r="C47" s="25" t="s">
        <v>13</v>
      </c>
      <c r="D47" s="35">
        <v>3.4641999999999999E-2</v>
      </c>
      <c r="E47" s="36">
        <v>4.3470000000000002E-2</v>
      </c>
      <c r="F47" s="36">
        <v>4.4539000000000002E-2</v>
      </c>
      <c r="G47" s="36">
        <v>3.3340000000000002E-2</v>
      </c>
      <c r="H47" s="36">
        <v>3.2901E-2</v>
      </c>
      <c r="I47" s="36">
        <v>4.8361000000000001E-2</v>
      </c>
      <c r="J47" s="36">
        <v>3.2878999999999999E-2</v>
      </c>
      <c r="K47" s="36">
        <v>3.0706000000000001E-2</v>
      </c>
      <c r="L47" s="36">
        <v>4.2071999999999998E-2</v>
      </c>
      <c r="M47" s="36">
        <v>0.30118800000000001</v>
      </c>
      <c r="N47" s="36">
        <v>7.0328000000000002E-2</v>
      </c>
      <c r="O47" s="36">
        <v>0.12757499999999999</v>
      </c>
      <c r="P47" s="36">
        <v>2.7172000000000002E-2</v>
      </c>
      <c r="Q47" s="36">
        <v>2.6561999999999999E-2</v>
      </c>
      <c r="R47" s="36">
        <v>2.9919999999999999E-2</v>
      </c>
      <c r="S47" s="36">
        <v>2.6868E-2</v>
      </c>
      <c r="T47" s="37">
        <v>2.5805000000000002E-2</v>
      </c>
    </row>
    <row r="48" spans="1:20" ht="17" thickBot="1">
      <c r="A48" s="67"/>
      <c r="B48" s="64"/>
      <c r="C48" s="40" t="s">
        <v>9</v>
      </c>
      <c r="D48" s="35">
        <v>0.60297699999999999</v>
      </c>
      <c r="E48" s="36">
        <v>0.756633</v>
      </c>
      <c r="F48" s="36">
        <v>0.79405099999999995</v>
      </c>
      <c r="G48" s="36">
        <v>0.58032600000000001</v>
      </c>
      <c r="H48" s="36">
        <v>0.57267100000000004</v>
      </c>
      <c r="I48" s="36">
        <v>0.84176600000000001</v>
      </c>
      <c r="J48" s="36">
        <v>0.57228900000000005</v>
      </c>
      <c r="K48" s="36">
        <v>0.53446400000000005</v>
      </c>
      <c r="L48" s="36">
        <v>0.73230300000000004</v>
      </c>
      <c r="M48" s="36">
        <v>5.2424970000000002</v>
      </c>
      <c r="N48" s="36">
        <v>1.2538260000000001</v>
      </c>
      <c r="O48" s="36">
        <v>2.22058</v>
      </c>
      <c r="P48" s="36">
        <v>0.47295399999999999</v>
      </c>
      <c r="Q48" s="36">
        <v>0.462343</v>
      </c>
      <c r="R48" s="36">
        <v>0.52079299999999995</v>
      </c>
      <c r="S48" s="36">
        <v>0.467667</v>
      </c>
      <c r="T48" s="37">
        <v>0.449158</v>
      </c>
    </row>
    <row r="49" spans="1:20" ht="17" thickBot="1">
      <c r="A49" s="67"/>
      <c r="B49" s="64"/>
      <c r="C49" s="40" t="s">
        <v>10</v>
      </c>
      <c r="D49" s="35">
        <v>7.3985999999999996E-2</v>
      </c>
      <c r="E49" s="36">
        <v>0.101245</v>
      </c>
      <c r="F49" s="36">
        <v>0.10093299999999999</v>
      </c>
      <c r="G49" s="36">
        <v>7.2858999999999993E-2</v>
      </c>
      <c r="H49" s="36">
        <v>7.1185999999999999E-2</v>
      </c>
      <c r="I49" s="36">
        <v>0.103327</v>
      </c>
      <c r="J49" s="36">
        <v>6.6515000000000005E-2</v>
      </c>
      <c r="K49" s="36">
        <v>6.7574999999999996E-2</v>
      </c>
      <c r="L49" s="36">
        <v>8.5999999999999993E-2</v>
      </c>
      <c r="M49" s="36">
        <v>0.30906600000000001</v>
      </c>
      <c r="N49" s="36">
        <v>9.6801999999999999E-2</v>
      </c>
      <c r="O49" s="36">
        <v>0.154002</v>
      </c>
      <c r="P49" s="36">
        <v>6.4532999999999993E-2</v>
      </c>
      <c r="Q49" s="36">
        <v>6.0738E-2</v>
      </c>
      <c r="R49" s="36">
        <v>6.6916000000000003E-2</v>
      </c>
      <c r="S49" s="36">
        <v>6.3092999999999996E-2</v>
      </c>
      <c r="T49" s="37">
        <v>6.3324000000000005E-2</v>
      </c>
    </row>
    <row r="50" spans="1:20" ht="17" thickBot="1">
      <c r="A50" s="67"/>
      <c r="B50" s="70"/>
      <c r="C50" s="26" t="s">
        <v>11</v>
      </c>
      <c r="D50" s="35">
        <v>0.61682000000000003</v>
      </c>
      <c r="E50" s="36">
        <v>0.41636200000000001</v>
      </c>
      <c r="F50" s="36">
        <v>0.43963999999999998</v>
      </c>
      <c r="G50" s="36">
        <v>0.63489300000000004</v>
      </c>
      <c r="H50" s="36">
        <v>0.65298599999999996</v>
      </c>
      <c r="I50" s="36">
        <v>0.39034999999999997</v>
      </c>
      <c r="J50" s="36">
        <v>0.71161399999999997</v>
      </c>
      <c r="K50" s="36">
        <v>0.69593000000000005</v>
      </c>
      <c r="L50" s="36">
        <v>0.62496399999999996</v>
      </c>
      <c r="M50" s="36">
        <v>0.490373</v>
      </c>
      <c r="N50" s="36">
        <v>0.50392400000000004</v>
      </c>
      <c r="O50" s="36">
        <v>0.24110999999999999</v>
      </c>
      <c r="P50" s="36">
        <v>0.72794999999999999</v>
      </c>
      <c r="Q50" s="36">
        <v>0.76467700000000005</v>
      </c>
      <c r="R50" s="36">
        <v>0.70371399999999995</v>
      </c>
      <c r="S50" s="36">
        <v>0.74248999999999998</v>
      </c>
      <c r="T50" s="37">
        <v>0.74149699999999996</v>
      </c>
    </row>
    <row r="51" spans="1:20" ht="17" thickBot="1">
      <c r="A51" s="67"/>
      <c r="B51" s="63" t="s">
        <v>194</v>
      </c>
      <c r="C51" s="27" t="s">
        <v>13</v>
      </c>
      <c r="D51" s="35">
        <v>0.13771700000000001</v>
      </c>
      <c r="E51" s="36">
        <v>0.18307899999999999</v>
      </c>
      <c r="F51" s="36">
        <v>0.15800900000000001</v>
      </c>
      <c r="G51" s="36">
        <v>0.12973199999999999</v>
      </c>
      <c r="H51" s="36">
        <v>0.12534799999999999</v>
      </c>
      <c r="I51" s="36">
        <v>0.18626999999999999</v>
      </c>
      <c r="J51" s="36">
        <v>0.108652</v>
      </c>
      <c r="K51" s="36">
        <v>0.11695</v>
      </c>
      <c r="L51" s="36">
        <v>0.204538</v>
      </c>
      <c r="M51" s="36">
        <v>0.132052</v>
      </c>
      <c r="N51" s="36">
        <v>0.12733800000000001</v>
      </c>
      <c r="O51" s="36">
        <v>0.105515</v>
      </c>
      <c r="P51" s="36">
        <v>0.10823000000000001</v>
      </c>
      <c r="Q51" s="36">
        <v>0.101522</v>
      </c>
      <c r="R51" s="36">
        <v>0.10979999999999999</v>
      </c>
      <c r="S51" s="36">
        <v>0.105854</v>
      </c>
      <c r="T51" s="37">
        <v>0.104755</v>
      </c>
    </row>
    <row r="52" spans="1:20" ht="17" thickBot="1">
      <c r="A52" s="67"/>
      <c r="B52" s="64"/>
      <c r="C52" s="41" t="s">
        <v>9</v>
      </c>
      <c r="D52" s="35">
        <v>0.93488800000000005</v>
      </c>
      <c r="E52" s="36">
        <v>1.2428250000000001</v>
      </c>
      <c r="F52" s="36">
        <v>1.0684720000000001</v>
      </c>
      <c r="G52" s="36">
        <v>0.88068299999999999</v>
      </c>
      <c r="H52" s="36">
        <v>0.85092500000000004</v>
      </c>
      <c r="I52" s="36">
        <v>1.2644919999999999</v>
      </c>
      <c r="J52" s="36">
        <v>0.73757899999999998</v>
      </c>
      <c r="K52" s="36">
        <v>0.79391500000000004</v>
      </c>
      <c r="L52" s="36">
        <v>1.388503</v>
      </c>
      <c r="M52" s="36">
        <v>0.89643499999999998</v>
      </c>
      <c r="N52" s="36">
        <v>0.86107199999999995</v>
      </c>
      <c r="O52" s="36">
        <v>0.71628899999999995</v>
      </c>
      <c r="P52" s="36">
        <v>0.73471900000000001</v>
      </c>
      <c r="Q52" s="36">
        <v>0.68917600000000001</v>
      </c>
      <c r="R52" s="36">
        <v>0.74537799999999999</v>
      </c>
      <c r="S52" s="36">
        <v>0.71858699999999998</v>
      </c>
      <c r="T52" s="37">
        <v>0.71112500000000001</v>
      </c>
    </row>
    <row r="53" spans="1:20" ht="17" thickBot="1">
      <c r="A53" s="67"/>
      <c r="B53" s="64"/>
      <c r="C53" s="41" t="s">
        <v>10</v>
      </c>
      <c r="D53" s="35">
        <v>0.174731</v>
      </c>
      <c r="E53" s="36">
        <v>0.23993200000000001</v>
      </c>
      <c r="F53" s="36">
        <v>0.208285</v>
      </c>
      <c r="G53" s="36">
        <v>0.167073</v>
      </c>
      <c r="H53" s="36">
        <v>0.16134100000000001</v>
      </c>
      <c r="I53" s="36">
        <v>0.246699</v>
      </c>
      <c r="J53" s="36">
        <v>0.145875</v>
      </c>
      <c r="K53" s="36">
        <v>0.152618</v>
      </c>
      <c r="L53" s="36">
        <v>0.253251</v>
      </c>
      <c r="M53" s="36">
        <v>0.16639100000000001</v>
      </c>
      <c r="N53" s="36">
        <v>0.165579</v>
      </c>
      <c r="O53" s="36">
        <v>0.14075699999999999</v>
      </c>
      <c r="P53" s="36">
        <v>0.146175</v>
      </c>
      <c r="Q53" s="36">
        <v>0.13686100000000001</v>
      </c>
      <c r="R53" s="36">
        <v>0.14734900000000001</v>
      </c>
      <c r="S53" s="36">
        <v>0.143535</v>
      </c>
      <c r="T53" s="37">
        <v>0.14350299999999999</v>
      </c>
    </row>
    <row r="54" spans="1:20" ht="17" thickBot="1">
      <c r="A54" s="67"/>
      <c r="B54" s="70"/>
      <c r="C54" s="28" t="s">
        <v>11</v>
      </c>
      <c r="D54" s="35">
        <v>0.30824600000000002</v>
      </c>
      <c r="E54" s="36">
        <v>0.13461799999999999</v>
      </c>
      <c r="F54" s="36">
        <v>0.238984</v>
      </c>
      <c r="G54" s="36">
        <v>0.42392299999999999</v>
      </c>
      <c r="H54" s="36">
        <v>0.47175099999999998</v>
      </c>
      <c r="I54" s="36">
        <v>0.13649600000000001</v>
      </c>
      <c r="J54" s="36">
        <v>0.60794899999999996</v>
      </c>
      <c r="K54" s="36">
        <v>0.56284900000000004</v>
      </c>
      <c r="L54" s="36">
        <v>0.365647</v>
      </c>
      <c r="M54" s="36">
        <v>0.54710400000000003</v>
      </c>
      <c r="N54" s="36">
        <v>0.49620700000000001</v>
      </c>
      <c r="O54" s="36">
        <v>0.63609099999999996</v>
      </c>
      <c r="P54" s="36">
        <v>0.60502100000000003</v>
      </c>
      <c r="Q54" s="36">
        <v>0.66034000000000004</v>
      </c>
      <c r="R54" s="36">
        <v>0.59225700000000003</v>
      </c>
      <c r="S54" s="36">
        <v>0.62195599999999995</v>
      </c>
      <c r="T54" s="37">
        <v>0.62717599999999996</v>
      </c>
    </row>
    <row r="55" spans="1:20" ht="17" thickBot="1">
      <c r="A55" s="67"/>
      <c r="B55" s="60" t="s">
        <v>196</v>
      </c>
      <c r="C55" s="29" t="s">
        <v>13</v>
      </c>
      <c r="D55" s="35">
        <v>0.13045699999999999</v>
      </c>
      <c r="E55" s="36">
        <v>0.17502300000000001</v>
      </c>
      <c r="F55" s="36">
        <v>0.14794099999999999</v>
      </c>
      <c r="G55" s="36">
        <v>0.12188599999999999</v>
      </c>
      <c r="H55" s="36">
        <v>0.116489</v>
      </c>
      <c r="I55" s="36">
        <v>0.160581</v>
      </c>
      <c r="J55" s="36">
        <v>0.102211</v>
      </c>
      <c r="K55" s="36">
        <v>0.115707</v>
      </c>
      <c r="L55" s="36">
        <v>0.324791</v>
      </c>
      <c r="M55" s="36">
        <v>0.16803799999999999</v>
      </c>
      <c r="N55" s="36">
        <v>0.119242</v>
      </c>
      <c r="O55" s="36">
        <v>0.10077899999999999</v>
      </c>
      <c r="P55" s="36">
        <v>0.10195799999999999</v>
      </c>
      <c r="Q55" s="36">
        <v>9.7234000000000001E-2</v>
      </c>
      <c r="R55" s="36">
        <v>0.102421</v>
      </c>
      <c r="S55" s="36">
        <v>0.101796</v>
      </c>
      <c r="T55" s="37">
        <v>9.9643999999999996E-2</v>
      </c>
    </row>
    <row r="56" spans="1:20" ht="17" thickBot="1">
      <c r="A56" s="67"/>
      <c r="B56" s="61"/>
      <c r="C56" s="42" t="s">
        <v>9</v>
      </c>
      <c r="D56" s="35">
        <v>0.920709</v>
      </c>
      <c r="E56" s="36">
        <v>1.2352350000000001</v>
      </c>
      <c r="F56" s="36">
        <v>1.0482400000000001</v>
      </c>
      <c r="G56" s="36">
        <v>0.86021800000000004</v>
      </c>
      <c r="H56" s="36">
        <v>0.82212499999999999</v>
      </c>
      <c r="I56" s="36">
        <v>1.133311</v>
      </c>
      <c r="J56" s="36">
        <v>0.72136100000000003</v>
      </c>
      <c r="K56" s="36">
        <v>0.81660900000000003</v>
      </c>
      <c r="L56" s="36">
        <v>2.2922340000000001</v>
      </c>
      <c r="M56" s="36">
        <v>1.1859420000000001</v>
      </c>
      <c r="N56" s="36">
        <v>0.84489300000000001</v>
      </c>
      <c r="O56" s="36">
        <v>0.71125300000000002</v>
      </c>
      <c r="P56" s="36">
        <v>0.71957800000000005</v>
      </c>
      <c r="Q56" s="36">
        <v>0.68623599999999996</v>
      </c>
      <c r="R56" s="36">
        <v>0.72283900000000001</v>
      </c>
      <c r="S56" s="36">
        <v>0.71843400000000002</v>
      </c>
      <c r="T56" s="37">
        <v>0.70324600000000004</v>
      </c>
    </row>
    <row r="57" spans="1:20" ht="17" thickBot="1">
      <c r="A57" s="67"/>
      <c r="B57" s="61"/>
      <c r="C57" s="42" t="s">
        <v>10</v>
      </c>
      <c r="D57" s="35">
        <v>0.16675000000000001</v>
      </c>
      <c r="E57" s="36">
        <v>0.23009299999999999</v>
      </c>
      <c r="F57" s="36">
        <v>0.193775</v>
      </c>
      <c r="G57" s="36">
        <v>0.158503</v>
      </c>
      <c r="H57" s="36">
        <v>0.15126800000000001</v>
      </c>
      <c r="I57" s="36">
        <v>0.21484700000000001</v>
      </c>
      <c r="J57" s="36">
        <v>0.13547699999999999</v>
      </c>
      <c r="K57" s="36">
        <v>0.14451700000000001</v>
      </c>
      <c r="L57" s="36">
        <v>0.356105</v>
      </c>
      <c r="M57" s="36">
        <v>0.19895499999999999</v>
      </c>
      <c r="N57" s="36">
        <v>0.154971</v>
      </c>
      <c r="O57" s="36">
        <v>0.13189500000000001</v>
      </c>
      <c r="P57" s="36">
        <v>0.135771</v>
      </c>
      <c r="Q57" s="36">
        <v>0.12900300000000001</v>
      </c>
      <c r="R57" s="36">
        <v>0.13611999999999999</v>
      </c>
      <c r="S57" s="36">
        <v>0.13583000000000001</v>
      </c>
      <c r="T57" s="37">
        <v>0.13436400000000001</v>
      </c>
    </row>
    <row r="58" spans="1:20" ht="17" thickBot="1">
      <c r="A58" s="67"/>
      <c r="B58" s="62"/>
      <c r="C58" s="30" t="s">
        <v>11</v>
      </c>
      <c r="D58" s="35">
        <v>0.32856400000000002</v>
      </c>
      <c r="E58" s="36">
        <v>0.14263300000000001</v>
      </c>
      <c r="F58" s="36">
        <v>0.23191400000000001</v>
      </c>
      <c r="G58" s="36">
        <v>0.44249500000000003</v>
      </c>
      <c r="H58" s="36">
        <v>0.50911600000000001</v>
      </c>
      <c r="I58" s="36">
        <v>0.16983400000000001</v>
      </c>
      <c r="J58" s="36">
        <v>0.64139100000000004</v>
      </c>
      <c r="K58" s="36">
        <v>0.60957399999999995</v>
      </c>
      <c r="L58" s="36">
        <v>0.45657799999999998</v>
      </c>
      <c r="M58" s="36">
        <v>0.57542000000000004</v>
      </c>
      <c r="N58" s="36">
        <v>0.530644</v>
      </c>
      <c r="O58" s="36">
        <v>0.66101600000000005</v>
      </c>
      <c r="P58" s="36">
        <v>0.63690899999999995</v>
      </c>
      <c r="Q58" s="36">
        <v>0.67744800000000005</v>
      </c>
      <c r="R58" s="36">
        <v>0.63298299999999996</v>
      </c>
      <c r="S58" s="36">
        <v>0.63786799999999999</v>
      </c>
      <c r="T58" s="37">
        <v>0.65072799999999997</v>
      </c>
    </row>
    <row r="59" spans="1:20" ht="17" thickBot="1">
      <c r="A59" s="67"/>
      <c r="B59" s="60" t="s">
        <v>195</v>
      </c>
      <c r="C59" s="31" t="s">
        <v>13</v>
      </c>
      <c r="D59" s="35">
        <v>5.4115999999999997E-2</v>
      </c>
      <c r="E59" s="36">
        <v>7.1187E-2</v>
      </c>
      <c r="F59" s="36">
        <v>6.2148000000000002E-2</v>
      </c>
      <c r="G59" s="36">
        <v>5.0778999999999998E-2</v>
      </c>
      <c r="H59" s="36">
        <v>4.9214000000000001E-2</v>
      </c>
      <c r="I59" s="36">
        <v>6.5589999999999996E-2</v>
      </c>
      <c r="J59" s="36">
        <v>4.7982999999999998E-2</v>
      </c>
      <c r="K59" s="36">
        <v>7.6797000000000004E-2</v>
      </c>
      <c r="L59" s="36">
        <v>0.43795400000000001</v>
      </c>
      <c r="M59" s="36">
        <v>0.31578899999999999</v>
      </c>
      <c r="N59" s="36">
        <v>7.8983999999999999E-2</v>
      </c>
      <c r="O59" s="36">
        <v>0.10785</v>
      </c>
      <c r="P59" s="36">
        <v>4.3272999999999999E-2</v>
      </c>
      <c r="Q59" s="36">
        <v>4.3416999999999997E-2</v>
      </c>
      <c r="R59" s="36">
        <v>4.5149000000000002E-2</v>
      </c>
      <c r="S59" s="36">
        <v>4.5136999999999997E-2</v>
      </c>
      <c r="T59" s="37">
        <v>4.2909999999999997E-2</v>
      </c>
    </row>
    <row r="60" spans="1:20" ht="17" thickBot="1">
      <c r="A60" s="67"/>
      <c r="B60" s="61"/>
      <c r="C60" s="43" t="s">
        <v>9</v>
      </c>
      <c r="D60" s="35">
        <v>0.73379000000000005</v>
      </c>
      <c r="E60" s="36">
        <v>0.96526900000000004</v>
      </c>
      <c r="F60" s="36">
        <v>0.84886300000000003</v>
      </c>
      <c r="G60" s="36">
        <v>0.68855200000000005</v>
      </c>
      <c r="H60" s="36">
        <v>0.66732800000000003</v>
      </c>
      <c r="I60" s="36">
        <v>0.88937299999999997</v>
      </c>
      <c r="J60" s="36">
        <v>0.65062900000000001</v>
      </c>
      <c r="K60" s="36">
        <v>1.0413380000000001</v>
      </c>
      <c r="L60" s="36">
        <v>5.9385110000000001</v>
      </c>
      <c r="M60" s="36">
        <v>4.281987</v>
      </c>
      <c r="N60" s="36">
        <v>1.0788260000000001</v>
      </c>
      <c r="O60" s="36">
        <v>1.462415</v>
      </c>
      <c r="P60" s="36">
        <v>0.58676300000000003</v>
      </c>
      <c r="Q60" s="36">
        <v>0.58872599999999997</v>
      </c>
      <c r="R60" s="36">
        <v>0.61221099999999995</v>
      </c>
      <c r="S60" s="36">
        <v>0.612043</v>
      </c>
      <c r="T60" s="37">
        <v>0.58184100000000005</v>
      </c>
    </row>
    <row r="61" spans="1:20" ht="17" thickBot="1">
      <c r="A61" s="67"/>
      <c r="B61" s="61"/>
      <c r="C61" s="43" t="s">
        <v>10</v>
      </c>
      <c r="D61" s="35">
        <v>9.0498999999999996E-2</v>
      </c>
      <c r="E61" s="36">
        <v>0.12467399999999999</v>
      </c>
      <c r="F61" s="36">
        <v>0.104653</v>
      </c>
      <c r="G61" s="36">
        <v>8.8033E-2</v>
      </c>
      <c r="H61" s="36">
        <v>8.5091E-2</v>
      </c>
      <c r="I61" s="36">
        <v>0.107131</v>
      </c>
      <c r="J61" s="36">
        <v>7.8280000000000002E-2</v>
      </c>
      <c r="K61" s="36">
        <v>9.5268000000000005E-2</v>
      </c>
      <c r="L61" s="36">
        <v>0.44568400000000002</v>
      </c>
      <c r="M61" s="36">
        <v>0.32593800000000001</v>
      </c>
      <c r="N61" s="36">
        <v>0.106833</v>
      </c>
      <c r="O61" s="36">
        <v>0.13467999999999999</v>
      </c>
      <c r="P61" s="36">
        <v>7.7634999999999996E-2</v>
      </c>
      <c r="Q61" s="36">
        <v>7.3621000000000006E-2</v>
      </c>
      <c r="R61" s="36">
        <v>7.7509999999999996E-2</v>
      </c>
      <c r="S61" s="36">
        <v>7.7641000000000002E-2</v>
      </c>
      <c r="T61" s="37">
        <v>7.6562000000000005E-2</v>
      </c>
    </row>
    <row r="62" spans="1:20" ht="17" thickBot="1">
      <c r="A62" s="67"/>
      <c r="B62" s="62"/>
      <c r="C62" s="32" t="s">
        <v>11</v>
      </c>
      <c r="D62" s="35">
        <v>0.52800000000000002</v>
      </c>
      <c r="E62" s="36">
        <v>0.31328600000000001</v>
      </c>
      <c r="F62" s="36">
        <v>0.41082000000000002</v>
      </c>
      <c r="G62" s="36">
        <v>0.56508999999999998</v>
      </c>
      <c r="H62" s="36">
        <v>0.60125499999999998</v>
      </c>
      <c r="I62" s="36">
        <v>0.38176199999999999</v>
      </c>
      <c r="J62" s="36">
        <v>0.68469599999999997</v>
      </c>
      <c r="K62" s="36">
        <v>0.66733399999999998</v>
      </c>
      <c r="L62" s="36">
        <v>0.61117500000000002</v>
      </c>
      <c r="M62" s="36">
        <v>0.53420500000000004</v>
      </c>
      <c r="N62" s="36">
        <v>0.52052500000000002</v>
      </c>
      <c r="O62" s="36">
        <v>0.39613799999999999</v>
      </c>
      <c r="P62" s="36">
        <v>0.68791500000000005</v>
      </c>
      <c r="Q62" s="36">
        <v>0.72457300000000002</v>
      </c>
      <c r="R62" s="36">
        <v>0.68717600000000001</v>
      </c>
      <c r="S62" s="36">
        <v>0.68740699999999999</v>
      </c>
      <c r="T62" s="37">
        <v>0.69782</v>
      </c>
    </row>
    <row r="63" spans="1:20" ht="17" thickBot="1">
      <c r="A63" s="67"/>
      <c r="B63" s="63" t="s">
        <v>199</v>
      </c>
      <c r="C63" s="33" t="s">
        <v>13</v>
      </c>
      <c r="D63" s="35">
        <v>6.8501999999999993E-2</v>
      </c>
      <c r="E63" s="36">
        <v>8.1309999999999993E-2</v>
      </c>
      <c r="F63" s="36">
        <v>0.10186199999999999</v>
      </c>
      <c r="G63" s="36">
        <v>6.3976000000000005E-2</v>
      </c>
      <c r="H63" s="36">
        <v>6.2068999999999999E-2</v>
      </c>
      <c r="I63" s="36">
        <v>7.9782000000000006E-2</v>
      </c>
      <c r="J63" s="36">
        <v>5.8971999999999997E-2</v>
      </c>
      <c r="K63" s="36">
        <v>6.7211999999999994E-2</v>
      </c>
      <c r="L63" s="36">
        <v>0.186142</v>
      </c>
      <c r="M63" s="36">
        <v>0.276314</v>
      </c>
      <c r="N63" s="36">
        <v>0.105542</v>
      </c>
      <c r="O63" s="36">
        <v>0.12773300000000001</v>
      </c>
      <c r="P63" s="36">
        <v>5.7410000000000003E-2</v>
      </c>
      <c r="Q63" s="36">
        <v>5.3245000000000001E-2</v>
      </c>
      <c r="R63" s="36">
        <v>5.7874000000000002E-2</v>
      </c>
      <c r="S63" s="36">
        <v>5.5667000000000001E-2</v>
      </c>
      <c r="T63" s="37">
        <v>5.4865999999999998E-2</v>
      </c>
    </row>
    <row r="64" spans="1:20" ht="17" thickBot="1">
      <c r="A64" s="67"/>
      <c r="B64" s="64"/>
      <c r="C64" s="44" t="s">
        <v>9</v>
      </c>
      <c r="D64" s="35">
        <v>0.20430499999999999</v>
      </c>
      <c r="E64" s="36">
        <v>0.242505</v>
      </c>
      <c r="F64" s="36">
        <v>0.34800399999999998</v>
      </c>
      <c r="G64" s="36">
        <v>0.19080800000000001</v>
      </c>
      <c r="H64" s="36">
        <v>0.18512100000000001</v>
      </c>
      <c r="I64" s="36">
        <v>0.23794899999999999</v>
      </c>
      <c r="J64" s="36">
        <v>0.17588200000000001</v>
      </c>
      <c r="K64" s="36">
        <v>0.200458</v>
      </c>
      <c r="L64" s="36">
        <v>0.55516500000000002</v>
      </c>
      <c r="M64" s="36">
        <v>0.82410300000000003</v>
      </c>
      <c r="N64" s="36">
        <v>0.36057600000000001</v>
      </c>
      <c r="O64" s="36">
        <v>0.38096400000000002</v>
      </c>
      <c r="P64" s="36">
        <v>0.17122499999999999</v>
      </c>
      <c r="Q64" s="36">
        <v>0.158802</v>
      </c>
      <c r="R64" s="36">
        <v>0.17261000000000001</v>
      </c>
      <c r="S64" s="36">
        <v>0.16602500000000001</v>
      </c>
      <c r="T64" s="37">
        <v>0.163637</v>
      </c>
    </row>
    <row r="65" spans="1:20" ht="17" thickBot="1">
      <c r="A65" s="67"/>
      <c r="B65" s="64"/>
      <c r="C65" s="44" t="s">
        <v>10</v>
      </c>
      <c r="D65" s="35">
        <v>0.121207</v>
      </c>
      <c r="E65" s="36">
        <v>0.15069399999999999</v>
      </c>
      <c r="F65" s="36">
        <v>0.15603300000000001</v>
      </c>
      <c r="G65" s="36">
        <v>0.114528</v>
      </c>
      <c r="H65" s="36">
        <v>0.111068</v>
      </c>
      <c r="I65" s="36">
        <v>0.147455</v>
      </c>
      <c r="J65" s="36">
        <v>0.106118</v>
      </c>
      <c r="K65" s="36">
        <v>0.111799</v>
      </c>
      <c r="L65" s="36">
        <v>0.27179500000000001</v>
      </c>
      <c r="M65" s="36">
        <v>0.29507499999999998</v>
      </c>
      <c r="N65" s="36">
        <v>0.14221600000000001</v>
      </c>
      <c r="O65" s="36">
        <v>0.15704099999999999</v>
      </c>
      <c r="P65" s="36">
        <v>0.106715</v>
      </c>
      <c r="Q65" s="36">
        <v>9.8263000000000003E-2</v>
      </c>
      <c r="R65" s="36">
        <v>0.106821</v>
      </c>
      <c r="S65" s="36">
        <v>0.103854</v>
      </c>
      <c r="T65" s="37">
        <v>0.103869</v>
      </c>
    </row>
    <row r="66" spans="1:20" ht="17" thickBot="1">
      <c r="A66" s="68"/>
      <c r="B66" s="65"/>
      <c r="C66" s="45" t="s">
        <v>11</v>
      </c>
      <c r="D66" s="35">
        <v>0.94335000000000002</v>
      </c>
      <c r="E66" s="36">
        <v>0.91442299999999999</v>
      </c>
      <c r="F66" s="36">
        <v>0.88858999999999999</v>
      </c>
      <c r="G66" s="36">
        <v>0.94971099999999997</v>
      </c>
      <c r="H66" s="36">
        <v>0.952627</v>
      </c>
      <c r="I66" s="36">
        <v>0.91848399999999997</v>
      </c>
      <c r="J66" s="36">
        <v>0.956789</v>
      </c>
      <c r="K66" s="36">
        <v>0.95442800000000005</v>
      </c>
      <c r="L66" s="36">
        <v>0.945442</v>
      </c>
      <c r="M66" s="36">
        <v>0.84920799999999996</v>
      </c>
      <c r="N66" s="36">
        <v>0.90460700000000005</v>
      </c>
      <c r="O66" s="36">
        <v>0.92827800000000005</v>
      </c>
      <c r="P66" s="36">
        <v>0.95661799999999997</v>
      </c>
      <c r="Q66" s="36">
        <v>0.96289499999999995</v>
      </c>
      <c r="R66" s="36">
        <v>0.95637799999999995</v>
      </c>
      <c r="S66" s="36">
        <v>0.95863500000000001</v>
      </c>
      <c r="T66" s="37">
        <v>0.95901800000000004</v>
      </c>
    </row>
  </sheetData>
  <mergeCells count="18">
    <mergeCell ref="B23:B26"/>
    <mergeCell ref="B55:B58"/>
    <mergeCell ref="B59:B62"/>
    <mergeCell ref="B63:B66"/>
    <mergeCell ref="A3:A34"/>
    <mergeCell ref="A35:A66"/>
    <mergeCell ref="B35:B38"/>
    <mergeCell ref="B39:B42"/>
    <mergeCell ref="B43:B46"/>
    <mergeCell ref="B47:B50"/>
    <mergeCell ref="B51:B54"/>
    <mergeCell ref="B27:B30"/>
    <mergeCell ref="B31:B34"/>
    <mergeCell ref="B3:B6"/>
    <mergeCell ref="B7:B10"/>
    <mergeCell ref="B11:B14"/>
    <mergeCell ref="B15:B18"/>
    <mergeCell ref="B19:B22"/>
  </mergeCells>
  <conditionalFormatting sqref="D3:T66">
    <cfRule type="colorScale" priority="7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3:T3">
    <cfRule type="colorScale" priority="6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4:T4">
    <cfRule type="colorScale" priority="6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5:T5">
    <cfRule type="colorScale" priority="6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6:T6">
    <cfRule type="colorScale" priority="6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7:T7">
    <cfRule type="colorScale" priority="6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8:T8">
    <cfRule type="colorScale" priority="6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9:T9">
    <cfRule type="colorScale" priority="6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0:T10">
    <cfRule type="colorScale" priority="6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1:T11">
    <cfRule type="colorScale" priority="6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2:T12">
    <cfRule type="colorScale" priority="6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3:T13">
    <cfRule type="colorScale" priority="5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5:T15">
    <cfRule type="colorScale" priority="5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4:T14">
    <cfRule type="colorScale" priority="5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6:T16">
    <cfRule type="colorScale" priority="5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7:T17">
    <cfRule type="colorScale" priority="5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8:T18">
    <cfRule type="colorScale" priority="5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9:T19">
    <cfRule type="colorScale" priority="5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20:T21">
    <cfRule type="colorScale" priority="5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22:T22">
    <cfRule type="colorScale" priority="5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21:T21">
    <cfRule type="colorScale" priority="5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23:T26">
    <cfRule type="colorScale" priority="4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24:T24">
    <cfRule type="colorScale" priority="4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23:T23">
    <cfRule type="colorScale" priority="4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24:T24">
    <cfRule type="colorScale" priority="4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25:T25">
    <cfRule type="colorScale" priority="4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26:T26">
    <cfRule type="colorScale" priority="4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27:T27">
    <cfRule type="colorScale" priority="4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28:T28">
    <cfRule type="colorScale" priority="4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29:T29">
    <cfRule type="colorScale" priority="4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30:T30">
    <cfRule type="colorScale" priority="4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31:T32">
    <cfRule type="colorScale" priority="3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31:T31">
    <cfRule type="colorScale" priority="3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32:T32">
    <cfRule type="colorScale" priority="3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33:T33">
    <cfRule type="colorScale" priority="3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34:T34">
    <cfRule type="colorScale" priority="3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35:T35">
    <cfRule type="colorScale" priority="3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36:T36">
    <cfRule type="colorScale" priority="3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37:T37">
    <cfRule type="colorScale" priority="3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38:T38">
    <cfRule type="colorScale" priority="3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39:T39">
    <cfRule type="colorScale" priority="3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40:T40">
    <cfRule type="colorScale" priority="2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41:T41">
    <cfRule type="colorScale" priority="2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42:T42">
    <cfRule type="colorScale" priority="2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43:T43">
    <cfRule type="colorScale" priority="2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44:T44">
    <cfRule type="colorScale" priority="2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45:T45">
    <cfRule type="colorScale" priority="2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46:T46">
    <cfRule type="colorScale" priority="2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47:T47">
    <cfRule type="colorScale" priority="2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48:T48">
    <cfRule type="colorScale" priority="2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49:T49">
    <cfRule type="colorScale" priority="2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50:T50">
    <cfRule type="colorScale" priority="1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51:T51">
    <cfRule type="colorScale" priority="1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52:T52">
    <cfRule type="colorScale" priority="1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53:T53">
    <cfRule type="colorScale" priority="1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54:T54">
    <cfRule type="colorScale" priority="1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55:T55">
    <cfRule type="colorScale" priority="1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56:T56">
    <cfRule type="colorScale" priority="1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57:T57">
    <cfRule type="colorScale" priority="1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58:T58">
    <cfRule type="colorScale" priority="1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59:T59">
    <cfRule type="colorScale" priority="1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60:T60">
    <cfRule type="colorScale" priority="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61:T61">
    <cfRule type="colorScale" priority="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62:T62">
    <cfRule type="colorScale" priority="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63:T63">
    <cfRule type="colorScale" priority="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64:T64">
    <cfRule type="colorScale" priority="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65:T65">
    <cfRule type="colorScale" priority="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66:T66"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W16:AM16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W16:AM16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6E9B0C-34EC-4141-9B93-B2CEDD43610D}">
  <dimension ref="A1:J34"/>
  <sheetViews>
    <sheetView tabSelected="1" workbookViewId="0">
      <selection activeCell="M20" sqref="M20"/>
    </sheetView>
  </sheetViews>
  <sheetFormatPr baseColWidth="10" defaultRowHeight="16"/>
  <cols>
    <col min="4" max="4" width="12" bestFit="1" customWidth="1"/>
    <col min="5" max="5" width="20.6640625" bestFit="1" customWidth="1"/>
    <col min="10" max="10" width="52.1640625" bestFit="1" customWidth="1"/>
  </cols>
  <sheetData>
    <row r="1" spans="1:10">
      <c r="A1" t="s">
        <v>204</v>
      </c>
    </row>
    <row r="2" spans="1:10">
      <c r="A2" s="87"/>
      <c r="B2" s="87" t="s">
        <v>26</v>
      </c>
      <c r="C2" s="87" t="s">
        <v>27</v>
      </c>
      <c r="D2" s="87" t="s">
        <v>28</v>
      </c>
      <c r="E2" s="87" t="s">
        <v>29</v>
      </c>
      <c r="F2" s="87" t="s">
        <v>30</v>
      </c>
      <c r="G2" s="87" t="s">
        <v>31</v>
      </c>
      <c r="H2" s="87" t="s">
        <v>32</v>
      </c>
      <c r="I2" s="87" t="s">
        <v>33</v>
      </c>
      <c r="J2" s="87" t="s">
        <v>34</v>
      </c>
    </row>
    <row r="3" spans="1:10">
      <c r="A3" s="88" t="s">
        <v>35</v>
      </c>
      <c r="B3" s="89" t="s">
        <v>36</v>
      </c>
      <c r="C3" s="89" t="s">
        <v>37</v>
      </c>
      <c r="D3" s="89" t="s">
        <v>38</v>
      </c>
      <c r="E3" s="89" t="s">
        <v>39</v>
      </c>
      <c r="F3" s="89" t="s">
        <v>40</v>
      </c>
      <c r="G3" s="89">
        <v>59</v>
      </c>
      <c r="H3" s="89" t="s">
        <v>41</v>
      </c>
      <c r="I3" s="89" t="s">
        <v>42</v>
      </c>
      <c r="J3" s="89" t="s">
        <v>43</v>
      </c>
    </row>
    <row r="4" spans="1:10">
      <c r="A4" s="88"/>
      <c r="B4" s="89" t="s">
        <v>44</v>
      </c>
      <c r="C4" s="89" t="s">
        <v>45</v>
      </c>
      <c r="D4" s="89" t="s">
        <v>46</v>
      </c>
      <c r="E4" s="89" t="s">
        <v>47</v>
      </c>
      <c r="F4" s="89" t="s">
        <v>40</v>
      </c>
      <c r="G4" s="89">
        <v>0.41599999999999998</v>
      </c>
      <c r="H4" s="89" t="s">
        <v>41</v>
      </c>
      <c r="I4" s="89" t="s">
        <v>48</v>
      </c>
      <c r="J4" s="89" t="s">
        <v>49</v>
      </c>
    </row>
    <row r="5" spans="1:10">
      <c r="A5" s="88"/>
      <c r="B5" s="90" t="s">
        <v>50</v>
      </c>
      <c r="C5" s="90" t="s">
        <v>51</v>
      </c>
      <c r="D5" s="90" t="s">
        <v>52</v>
      </c>
      <c r="E5" s="90" t="s">
        <v>53</v>
      </c>
      <c r="F5" s="90" t="s">
        <v>40</v>
      </c>
      <c r="G5" s="90">
        <v>48</v>
      </c>
      <c r="H5" s="90" t="s">
        <v>41</v>
      </c>
      <c r="I5" s="90" t="s">
        <v>54</v>
      </c>
      <c r="J5" s="90" t="s">
        <v>22</v>
      </c>
    </row>
    <row r="6" spans="1:10">
      <c r="A6" s="88"/>
      <c r="B6" s="89" t="s">
        <v>55</v>
      </c>
      <c r="C6" s="89" t="s">
        <v>56</v>
      </c>
      <c r="D6" s="89" t="s">
        <v>57</v>
      </c>
      <c r="E6" s="89" t="s">
        <v>58</v>
      </c>
      <c r="F6" s="89" t="s">
        <v>40</v>
      </c>
      <c r="G6" s="89">
        <v>77</v>
      </c>
      <c r="H6" s="89" t="s">
        <v>41</v>
      </c>
      <c r="I6" s="89" t="s">
        <v>59</v>
      </c>
      <c r="J6" s="89" t="s">
        <v>60</v>
      </c>
    </row>
    <row r="7" spans="1:10">
      <c r="A7" s="88"/>
      <c r="B7" s="89" t="s">
        <v>61</v>
      </c>
      <c r="C7" s="89" t="s">
        <v>62</v>
      </c>
      <c r="D7" s="89" t="s">
        <v>63</v>
      </c>
      <c r="E7" s="89" t="s">
        <v>64</v>
      </c>
      <c r="F7" s="89" t="s">
        <v>65</v>
      </c>
      <c r="G7" s="89">
        <v>22</v>
      </c>
      <c r="H7" s="89" t="s">
        <v>41</v>
      </c>
      <c r="I7" s="89" t="s">
        <v>66</v>
      </c>
      <c r="J7" s="89" t="s">
        <v>67</v>
      </c>
    </row>
    <row r="8" spans="1:10">
      <c r="A8" s="88"/>
      <c r="B8" s="89" t="s">
        <v>68</v>
      </c>
      <c r="C8" s="89" t="s">
        <v>69</v>
      </c>
      <c r="D8" s="89" t="s">
        <v>70</v>
      </c>
      <c r="E8" s="89" t="s">
        <v>71</v>
      </c>
      <c r="F8" s="89" t="s">
        <v>65</v>
      </c>
      <c r="G8" s="89">
        <v>5</v>
      </c>
      <c r="H8" s="89" t="s">
        <v>41</v>
      </c>
      <c r="I8" s="89" t="s">
        <v>54</v>
      </c>
      <c r="J8" s="89" t="s">
        <v>72</v>
      </c>
    </row>
    <row r="9" spans="1:10">
      <c r="A9" s="88"/>
      <c r="B9" s="89" t="s">
        <v>73</v>
      </c>
      <c r="C9" s="89" t="s">
        <v>74</v>
      </c>
      <c r="D9" s="89" t="s">
        <v>75</v>
      </c>
      <c r="E9" s="89" t="s">
        <v>76</v>
      </c>
      <c r="F9" s="89" t="s">
        <v>65</v>
      </c>
      <c r="G9" s="89">
        <v>39</v>
      </c>
      <c r="H9" s="89" t="s">
        <v>41</v>
      </c>
      <c r="I9" s="89" t="s">
        <v>77</v>
      </c>
      <c r="J9" s="89" t="s">
        <v>78</v>
      </c>
    </row>
    <row r="10" spans="1:10">
      <c r="A10" s="88"/>
      <c r="B10" s="89" t="s">
        <v>79</v>
      </c>
      <c r="C10" s="89" t="s">
        <v>80</v>
      </c>
      <c r="D10" s="89" t="s">
        <v>81</v>
      </c>
      <c r="E10" s="89" t="s">
        <v>82</v>
      </c>
      <c r="F10" s="89" t="s">
        <v>40</v>
      </c>
      <c r="G10" s="89">
        <v>6</v>
      </c>
      <c r="H10" s="89" t="s">
        <v>41</v>
      </c>
      <c r="I10" s="89" t="s">
        <v>83</v>
      </c>
      <c r="J10" s="89" t="s">
        <v>84</v>
      </c>
    </row>
    <row r="11" spans="1:10">
      <c r="A11" s="88"/>
      <c r="B11" s="89" t="s">
        <v>85</v>
      </c>
      <c r="C11" s="89" t="s">
        <v>86</v>
      </c>
      <c r="D11" s="89" t="s">
        <v>87</v>
      </c>
      <c r="E11" s="89" t="s">
        <v>88</v>
      </c>
      <c r="F11" s="89" t="s">
        <v>40</v>
      </c>
      <c r="G11" s="89">
        <v>23</v>
      </c>
      <c r="H11" s="89" t="s">
        <v>41</v>
      </c>
      <c r="I11" s="89" t="s">
        <v>54</v>
      </c>
      <c r="J11" s="89" t="s">
        <v>89</v>
      </c>
    </row>
    <row r="12" spans="1:10">
      <c r="A12" s="88"/>
      <c r="B12" s="89" t="s">
        <v>90</v>
      </c>
      <c r="C12" s="89" t="s">
        <v>91</v>
      </c>
      <c r="D12" s="89" t="s">
        <v>92</v>
      </c>
      <c r="E12" s="89" t="s">
        <v>93</v>
      </c>
      <c r="F12" s="89" t="s">
        <v>65</v>
      </c>
      <c r="G12" s="89">
        <v>63</v>
      </c>
      <c r="H12" s="89" t="s">
        <v>41</v>
      </c>
      <c r="I12" s="89" t="s">
        <v>94</v>
      </c>
      <c r="J12" s="89" t="s">
        <v>95</v>
      </c>
    </row>
    <row r="13" spans="1:10">
      <c r="A13" s="88"/>
      <c r="B13" s="89" t="s">
        <v>96</v>
      </c>
      <c r="C13" s="89" t="s">
        <v>97</v>
      </c>
      <c r="D13" s="89" t="s">
        <v>98</v>
      </c>
      <c r="E13" s="89" t="s">
        <v>99</v>
      </c>
      <c r="F13" s="89" t="s">
        <v>65</v>
      </c>
      <c r="G13" s="89">
        <v>32</v>
      </c>
      <c r="H13" s="89" t="s">
        <v>41</v>
      </c>
      <c r="I13" s="89" t="s">
        <v>100</v>
      </c>
      <c r="J13" s="89" t="s">
        <v>101</v>
      </c>
    </row>
    <row r="14" spans="1:10">
      <c r="A14" s="88"/>
      <c r="B14" s="89" t="s">
        <v>102</v>
      </c>
      <c r="C14" s="89" t="s">
        <v>103</v>
      </c>
      <c r="D14" s="89" t="s">
        <v>104</v>
      </c>
      <c r="E14" s="89" t="s">
        <v>105</v>
      </c>
      <c r="F14" s="89" t="s">
        <v>40</v>
      </c>
      <c r="G14" s="89">
        <v>37</v>
      </c>
      <c r="H14" s="89" t="s">
        <v>41</v>
      </c>
      <c r="I14" s="89" t="s">
        <v>106</v>
      </c>
      <c r="J14" s="89" t="s">
        <v>107</v>
      </c>
    </row>
    <row r="15" spans="1:10">
      <c r="A15" s="88"/>
      <c r="B15" s="89" t="s">
        <v>108</v>
      </c>
      <c r="C15" s="89" t="s">
        <v>109</v>
      </c>
      <c r="D15" s="89" t="s">
        <v>110</v>
      </c>
      <c r="E15" s="89" t="s">
        <v>111</v>
      </c>
      <c r="F15" s="89" t="s">
        <v>65</v>
      </c>
      <c r="G15" s="89">
        <v>36</v>
      </c>
      <c r="H15" s="89" t="s">
        <v>41</v>
      </c>
      <c r="I15" s="89" t="s">
        <v>112</v>
      </c>
      <c r="J15" s="89" t="s">
        <v>113</v>
      </c>
    </row>
    <row r="16" spans="1:10">
      <c r="A16" s="88"/>
      <c r="B16" s="89" t="s">
        <v>114</v>
      </c>
      <c r="C16" s="89" t="s">
        <v>115</v>
      </c>
      <c r="D16" s="89" t="s">
        <v>116</v>
      </c>
      <c r="E16" s="89" t="s">
        <v>117</v>
      </c>
      <c r="F16" s="89" t="s">
        <v>65</v>
      </c>
      <c r="G16" s="89">
        <v>23</v>
      </c>
      <c r="H16" s="89" t="s">
        <v>41</v>
      </c>
      <c r="I16" s="89" t="s">
        <v>118</v>
      </c>
      <c r="J16" s="89" t="s">
        <v>119</v>
      </c>
    </row>
    <row r="17" spans="1:10">
      <c r="A17" s="88"/>
      <c r="B17" s="89" t="s">
        <v>120</v>
      </c>
      <c r="C17" s="89" t="s">
        <v>121</v>
      </c>
      <c r="D17" s="89" t="s">
        <v>122</v>
      </c>
      <c r="E17" s="89" t="s">
        <v>123</v>
      </c>
      <c r="F17" s="89" t="s">
        <v>40</v>
      </c>
      <c r="G17" s="89">
        <v>45</v>
      </c>
      <c r="H17" s="89" t="s">
        <v>41</v>
      </c>
      <c r="I17" s="89" t="s">
        <v>124</v>
      </c>
      <c r="J17" s="89" t="s">
        <v>125</v>
      </c>
    </row>
    <row r="18" spans="1:10">
      <c r="A18" s="88"/>
      <c r="B18" s="89" t="s">
        <v>126</v>
      </c>
      <c r="C18" s="89" t="s">
        <v>127</v>
      </c>
      <c r="D18" s="89" t="s">
        <v>128</v>
      </c>
      <c r="E18" s="89" t="s">
        <v>129</v>
      </c>
      <c r="F18" s="89" t="s">
        <v>40</v>
      </c>
      <c r="G18" s="89">
        <v>36</v>
      </c>
      <c r="H18" s="89" t="s">
        <v>41</v>
      </c>
      <c r="I18" s="89" t="s">
        <v>130</v>
      </c>
      <c r="J18" s="89" t="s">
        <v>131</v>
      </c>
    </row>
    <row r="19" spans="1:10">
      <c r="A19" s="103" t="s">
        <v>132</v>
      </c>
      <c r="B19" s="91" t="s">
        <v>133</v>
      </c>
      <c r="C19" s="91" t="s">
        <v>37</v>
      </c>
      <c r="D19" s="91" t="s">
        <v>134</v>
      </c>
      <c r="E19" s="91" t="s">
        <v>135</v>
      </c>
      <c r="F19" s="91" t="s">
        <v>40</v>
      </c>
      <c r="G19" s="91">
        <v>59</v>
      </c>
      <c r="H19" s="91" t="s">
        <v>41</v>
      </c>
      <c r="I19" s="91" t="s">
        <v>42</v>
      </c>
      <c r="J19" s="91" t="s">
        <v>43</v>
      </c>
    </row>
    <row r="20" spans="1:10">
      <c r="A20" s="103"/>
      <c r="B20" s="91" t="s">
        <v>136</v>
      </c>
      <c r="C20" s="91" t="s">
        <v>45</v>
      </c>
      <c r="D20" s="91" t="s">
        <v>137</v>
      </c>
      <c r="E20" s="91" t="s">
        <v>138</v>
      </c>
      <c r="F20" s="91" t="s">
        <v>40</v>
      </c>
      <c r="G20" s="91">
        <v>0.41599999999999998</v>
      </c>
      <c r="H20" s="91" t="s">
        <v>41</v>
      </c>
      <c r="I20" s="91" t="s">
        <v>48</v>
      </c>
      <c r="J20" s="91" t="s">
        <v>49</v>
      </c>
    </row>
    <row r="21" spans="1:10">
      <c r="A21" s="103"/>
      <c r="B21" s="91" t="s">
        <v>139</v>
      </c>
      <c r="C21" s="91" t="s">
        <v>51</v>
      </c>
      <c r="D21" s="91" t="s">
        <v>140</v>
      </c>
      <c r="E21" s="91" t="s">
        <v>141</v>
      </c>
      <c r="F21" s="91" t="s">
        <v>40</v>
      </c>
      <c r="G21" s="91">
        <v>48</v>
      </c>
      <c r="H21" s="91" t="s">
        <v>41</v>
      </c>
      <c r="I21" s="91" t="s">
        <v>54</v>
      </c>
      <c r="J21" s="91" t="s">
        <v>22</v>
      </c>
    </row>
    <row r="22" spans="1:10">
      <c r="A22" s="103"/>
      <c r="B22" s="91" t="s">
        <v>142</v>
      </c>
      <c r="C22" s="91" t="s">
        <v>56</v>
      </c>
      <c r="D22" s="91" t="s">
        <v>143</v>
      </c>
      <c r="E22" s="91" t="s">
        <v>144</v>
      </c>
      <c r="F22" s="91" t="s">
        <v>40</v>
      </c>
      <c r="G22" s="91">
        <v>77</v>
      </c>
      <c r="H22" s="91" t="s">
        <v>41</v>
      </c>
      <c r="I22" s="91" t="s">
        <v>59</v>
      </c>
      <c r="J22" s="91" t="s">
        <v>60</v>
      </c>
    </row>
    <row r="23" spans="1:10">
      <c r="A23" s="103"/>
      <c r="B23" s="91" t="s">
        <v>145</v>
      </c>
      <c r="C23" s="91" t="s">
        <v>62</v>
      </c>
      <c r="D23" s="91" t="s">
        <v>146</v>
      </c>
      <c r="E23" s="91" t="s">
        <v>147</v>
      </c>
      <c r="F23" s="91" t="s">
        <v>65</v>
      </c>
      <c r="G23" s="91">
        <v>22</v>
      </c>
      <c r="H23" s="91" t="s">
        <v>41</v>
      </c>
      <c r="I23" s="91" t="s">
        <v>66</v>
      </c>
      <c r="J23" s="91" t="s">
        <v>67</v>
      </c>
    </row>
    <row r="24" spans="1:10">
      <c r="A24" s="103"/>
      <c r="B24" s="91" t="s">
        <v>148</v>
      </c>
      <c r="C24" s="91" t="s">
        <v>69</v>
      </c>
      <c r="D24" s="91" t="s">
        <v>149</v>
      </c>
      <c r="E24" s="91" t="s">
        <v>150</v>
      </c>
      <c r="F24" s="91" t="s">
        <v>65</v>
      </c>
      <c r="G24" s="91">
        <v>5</v>
      </c>
      <c r="H24" s="91" t="s">
        <v>41</v>
      </c>
      <c r="I24" s="91" t="s">
        <v>54</v>
      </c>
      <c r="J24" s="91" t="s">
        <v>72</v>
      </c>
    </row>
    <row r="25" spans="1:10">
      <c r="A25" s="103"/>
      <c r="B25" s="91" t="s">
        <v>151</v>
      </c>
      <c r="C25" s="91" t="s">
        <v>74</v>
      </c>
      <c r="D25" s="91" t="s">
        <v>152</v>
      </c>
      <c r="E25" s="91" t="s">
        <v>153</v>
      </c>
      <c r="F25" s="91" t="s">
        <v>65</v>
      </c>
      <c r="G25" s="91">
        <v>39</v>
      </c>
      <c r="H25" s="91" t="s">
        <v>41</v>
      </c>
      <c r="I25" s="91" t="s">
        <v>77</v>
      </c>
      <c r="J25" s="91" t="s">
        <v>78</v>
      </c>
    </row>
    <row r="26" spans="1:10">
      <c r="A26" s="103"/>
      <c r="B26" s="91" t="s">
        <v>154</v>
      </c>
      <c r="C26" s="91" t="s">
        <v>80</v>
      </c>
      <c r="D26" s="91" t="s">
        <v>155</v>
      </c>
      <c r="E26" s="91" t="s">
        <v>156</v>
      </c>
      <c r="F26" s="91" t="s">
        <v>40</v>
      </c>
      <c r="G26" s="91">
        <v>6</v>
      </c>
      <c r="H26" s="91" t="s">
        <v>41</v>
      </c>
      <c r="I26" s="91" t="s">
        <v>83</v>
      </c>
      <c r="J26" s="91" t="s">
        <v>84</v>
      </c>
    </row>
    <row r="27" spans="1:10">
      <c r="A27" s="103"/>
      <c r="B27" s="91" t="s">
        <v>157</v>
      </c>
      <c r="C27" s="91" t="s">
        <v>86</v>
      </c>
      <c r="D27" s="91" t="s">
        <v>158</v>
      </c>
      <c r="E27" s="91" t="s">
        <v>159</v>
      </c>
      <c r="F27" s="91" t="s">
        <v>40</v>
      </c>
      <c r="G27" s="91">
        <v>23</v>
      </c>
      <c r="H27" s="91" t="s">
        <v>41</v>
      </c>
      <c r="I27" s="91" t="s">
        <v>54</v>
      </c>
      <c r="J27" s="91" t="s">
        <v>89</v>
      </c>
    </row>
    <row r="28" spans="1:10">
      <c r="A28" s="103"/>
      <c r="B28" s="91" t="s">
        <v>160</v>
      </c>
      <c r="C28" s="91" t="s">
        <v>91</v>
      </c>
      <c r="D28" s="91" t="s">
        <v>161</v>
      </c>
      <c r="E28" s="91" t="s">
        <v>162</v>
      </c>
      <c r="F28" s="91" t="s">
        <v>65</v>
      </c>
      <c r="G28" s="91">
        <v>63</v>
      </c>
      <c r="H28" s="91" t="s">
        <v>41</v>
      </c>
      <c r="I28" s="91" t="s">
        <v>94</v>
      </c>
      <c r="J28" s="91" t="s">
        <v>95</v>
      </c>
    </row>
    <row r="29" spans="1:10">
      <c r="A29" s="103"/>
      <c r="B29" s="91" t="s">
        <v>163</v>
      </c>
      <c r="C29" s="91" t="s">
        <v>97</v>
      </c>
      <c r="D29" s="91" t="s">
        <v>164</v>
      </c>
      <c r="E29" s="91" t="s">
        <v>165</v>
      </c>
      <c r="F29" s="91" t="s">
        <v>65</v>
      </c>
      <c r="G29" s="91">
        <v>32</v>
      </c>
      <c r="H29" s="91" t="s">
        <v>41</v>
      </c>
      <c r="I29" s="91" t="s">
        <v>100</v>
      </c>
      <c r="J29" s="91" t="s">
        <v>101</v>
      </c>
    </row>
    <row r="30" spans="1:10">
      <c r="A30" s="103"/>
      <c r="B30" s="91" t="s">
        <v>166</v>
      </c>
      <c r="C30" s="91" t="s">
        <v>103</v>
      </c>
      <c r="D30" s="91" t="s">
        <v>167</v>
      </c>
      <c r="E30" s="91" t="s">
        <v>168</v>
      </c>
      <c r="F30" s="91" t="s">
        <v>40</v>
      </c>
      <c r="G30" s="91">
        <v>37</v>
      </c>
      <c r="H30" s="91" t="s">
        <v>41</v>
      </c>
      <c r="I30" s="91" t="s">
        <v>106</v>
      </c>
      <c r="J30" s="91" t="s">
        <v>107</v>
      </c>
    </row>
    <row r="31" spans="1:10">
      <c r="A31" s="103"/>
      <c r="B31" s="91" t="s">
        <v>169</v>
      </c>
      <c r="C31" s="91" t="s">
        <v>109</v>
      </c>
      <c r="D31" s="91" t="s">
        <v>170</v>
      </c>
      <c r="E31" s="91" t="s">
        <v>171</v>
      </c>
      <c r="F31" s="91" t="s">
        <v>65</v>
      </c>
      <c r="G31" s="91">
        <v>36</v>
      </c>
      <c r="H31" s="91" t="s">
        <v>41</v>
      </c>
      <c r="I31" s="91" t="s">
        <v>112</v>
      </c>
      <c r="J31" s="91" t="s">
        <v>113</v>
      </c>
    </row>
    <row r="32" spans="1:10">
      <c r="A32" s="103"/>
      <c r="B32" s="91" t="s">
        <v>172</v>
      </c>
      <c r="C32" s="91" t="s">
        <v>115</v>
      </c>
      <c r="D32" s="91" t="s">
        <v>173</v>
      </c>
      <c r="E32" s="91" t="s">
        <v>174</v>
      </c>
      <c r="F32" s="91" t="s">
        <v>65</v>
      </c>
      <c r="G32" s="91">
        <v>23</v>
      </c>
      <c r="H32" s="91" t="s">
        <v>41</v>
      </c>
      <c r="I32" s="91" t="s">
        <v>118</v>
      </c>
      <c r="J32" s="91" t="s">
        <v>119</v>
      </c>
    </row>
    <row r="33" spans="1:10">
      <c r="A33" s="103"/>
      <c r="B33" s="91" t="s">
        <v>175</v>
      </c>
      <c r="C33" s="91" t="s">
        <v>121</v>
      </c>
      <c r="D33" s="91" t="s">
        <v>176</v>
      </c>
      <c r="E33" s="91" t="s">
        <v>177</v>
      </c>
      <c r="F33" s="91" t="s">
        <v>40</v>
      </c>
      <c r="G33" s="91">
        <v>45</v>
      </c>
      <c r="H33" s="91" t="s">
        <v>41</v>
      </c>
      <c r="I33" s="91" t="s">
        <v>124</v>
      </c>
      <c r="J33" s="91" t="s">
        <v>125</v>
      </c>
    </row>
    <row r="34" spans="1:10">
      <c r="A34" s="103"/>
      <c r="B34" s="91" t="s">
        <v>178</v>
      </c>
      <c r="C34" s="91" t="s">
        <v>127</v>
      </c>
      <c r="D34" s="91" t="s">
        <v>179</v>
      </c>
      <c r="E34" s="91" t="s">
        <v>180</v>
      </c>
      <c r="F34" s="91" t="s">
        <v>40</v>
      </c>
      <c r="G34" s="91">
        <v>36</v>
      </c>
      <c r="H34" s="91" t="s">
        <v>41</v>
      </c>
      <c r="I34" s="91" t="s">
        <v>130</v>
      </c>
      <c r="J34" s="91" t="s">
        <v>131</v>
      </c>
    </row>
  </sheetData>
  <mergeCells count="2">
    <mergeCell ref="A3:A18"/>
    <mergeCell ref="A19:A34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36A68F-1716-B44D-8445-4507CDC27A9A}">
  <dimension ref="A1:L14"/>
  <sheetViews>
    <sheetView workbookViewId="0">
      <selection activeCell="D30" sqref="D30"/>
    </sheetView>
  </sheetViews>
  <sheetFormatPr baseColWidth="10" defaultRowHeight="16"/>
  <sheetData>
    <row r="1" spans="1:12">
      <c r="A1" t="s">
        <v>206</v>
      </c>
    </row>
    <row r="2" spans="1:12" ht="34">
      <c r="A2" s="92" t="s">
        <v>192</v>
      </c>
      <c r="B2" s="93" t="s">
        <v>21</v>
      </c>
      <c r="C2" s="92" t="s">
        <v>16</v>
      </c>
      <c r="D2" s="92" t="s">
        <v>17</v>
      </c>
      <c r="E2" s="92" t="s">
        <v>18</v>
      </c>
      <c r="F2" s="92" t="s">
        <v>19</v>
      </c>
    </row>
    <row r="3" spans="1:12">
      <c r="A3" s="94" t="s">
        <v>191</v>
      </c>
      <c r="B3" s="95" t="s">
        <v>13</v>
      </c>
      <c r="C3" s="96">
        <v>4.5964517623168402E-2</v>
      </c>
      <c r="D3" s="96">
        <v>5.1772614396212099E-2</v>
      </c>
      <c r="E3" s="96">
        <v>5.4714290734485999E-2</v>
      </c>
      <c r="F3" s="96">
        <v>5.10271621553521E-2</v>
      </c>
      <c r="G3" s="100"/>
      <c r="H3" s="100"/>
      <c r="I3" s="100"/>
      <c r="J3" s="100"/>
      <c r="K3" s="100"/>
      <c r="L3" s="100"/>
    </row>
    <row r="4" spans="1:12">
      <c r="A4" s="97"/>
      <c r="B4" s="95" t="s">
        <v>9</v>
      </c>
      <c r="C4" s="96">
        <v>0.15217103735295301</v>
      </c>
      <c r="D4" s="96">
        <v>0.17139943692512499</v>
      </c>
      <c r="E4" s="96">
        <v>0.181138208549395</v>
      </c>
      <c r="F4" s="96">
        <v>0.16893152805422701</v>
      </c>
      <c r="G4" s="100"/>
      <c r="H4" s="101"/>
      <c r="I4" s="101"/>
      <c r="J4" s="101"/>
      <c r="K4" s="101"/>
      <c r="L4" s="100"/>
    </row>
    <row r="5" spans="1:12">
      <c r="A5" s="97"/>
      <c r="B5" s="95" t="s">
        <v>10</v>
      </c>
      <c r="C5" s="96">
        <v>7.1802635933275197E-2</v>
      </c>
      <c r="D5" s="96">
        <v>8.0291385965281598E-2</v>
      </c>
      <c r="E5" s="96">
        <v>8.1905301942997694E-2</v>
      </c>
      <c r="F5" s="96">
        <v>7.9254333858998105E-2</v>
      </c>
      <c r="G5" s="100"/>
      <c r="H5" s="100"/>
      <c r="I5" s="100"/>
      <c r="J5" s="100"/>
      <c r="K5" s="100"/>
      <c r="L5" s="100"/>
    </row>
    <row r="6" spans="1:12">
      <c r="A6" s="97"/>
      <c r="B6" s="95" t="s">
        <v>11</v>
      </c>
      <c r="C6" s="96">
        <v>0.97700668113114097</v>
      </c>
      <c r="D6" s="96">
        <v>0.97132712236385299</v>
      </c>
      <c r="E6" s="96">
        <v>0.96996491320709399</v>
      </c>
      <c r="F6" s="96">
        <v>0.97206163770252596</v>
      </c>
      <c r="G6" s="100"/>
      <c r="H6" s="100"/>
      <c r="I6" s="100"/>
      <c r="J6" s="100"/>
      <c r="K6" s="100"/>
      <c r="L6" s="100"/>
    </row>
    <row r="7" spans="1:12">
      <c r="A7" s="94" t="s">
        <v>197</v>
      </c>
      <c r="B7" s="98" t="s">
        <v>13</v>
      </c>
      <c r="C7" s="96">
        <v>4.6057784960041301E-2</v>
      </c>
      <c r="D7" s="96">
        <v>5.16919541073819E-2</v>
      </c>
      <c r="E7" s="96">
        <v>5.5092330920206302E-2</v>
      </c>
      <c r="F7" s="96">
        <v>5.1261148520511703E-2</v>
      </c>
      <c r="G7" s="100"/>
      <c r="H7" s="100"/>
      <c r="I7" s="100"/>
      <c r="J7" s="100"/>
      <c r="K7" s="100"/>
      <c r="L7" s="100"/>
    </row>
    <row r="8" spans="1:12">
      <c r="A8" s="97"/>
      <c r="B8" s="98" t="s">
        <v>9</v>
      </c>
      <c r="C8" s="96">
        <v>0.15245881740474401</v>
      </c>
      <c r="D8" s="96">
        <v>0.17110884076142699</v>
      </c>
      <c r="E8" s="96">
        <v>0.182364645356969</v>
      </c>
      <c r="F8" s="96">
        <v>0.169682803656894</v>
      </c>
      <c r="G8" s="100"/>
      <c r="H8" s="100"/>
      <c r="I8" s="100"/>
      <c r="J8" s="100"/>
      <c r="K8" s="100"/>
      <c r="L8" s="100"/>
    </row>
    <row r="9" spans="1:12">
      <c r="A9" s="97"/>
      <c r="B9" s="98" t="s">
        <v>10</v>
      </c>
      <c r="C9" s="96">
        <v>7.1794812847108702E-2</v>
      </c>
      <c r="D9" s="96">
        <v>8.0167166317947194E-2</v>
      </c>
      <c r="E9" s="96">
        <v>8.2206056612924405E-2</v>
      </c>
      <c r="F9" s="96">
        <v>8.0173278087179903E-2</v>
      </c>
    </row>
    <row r="10" spans="1:12">
      <c r="A10" s="97"/>
      <c r="B10" s="98" t="s">
        <v>11</v>
      </c>
      <c r="C10" s="96">
        <v>0.97700363920586097</v>
      </c>
      <c r="D10" s="96">
        <v>0.97140144678631901</v>
      </c>
      <c r="E10" s="96">
        <v>0.96973117625542204</v>
      </c>
      <c r="F10" s="96">
        <v>0.97151361822076099</v>
      </c>
    </row>
    <row r="11" spans="1:12">
      <c r="A11" s="94" t="s">
        <v>198</v>
      </c>
      <c r="B11" s="99" t="s">
        <v>13</v>
      </c>
      <c r="C11" s="96">
        <v>4.6110736288459103E-2</v>
      </c>
      <c r="D11" s="96">
        <v>5.1650284041280303E-2</v>
      </c>
      <c r="E11" s="96">
        <v>5.5473124298779097E-2</v>
      </c>
      <c r="F11" s="96">
        <v>5.4639422173394098E-2</v>
      </c>
    </row>
    <row r="12" spans="1:12">
      <c r="A12" s="97"/>
      <c r="B12" s="99" t="s">
        <v>9</v>
      </c>
      <c r="C12" s="96">
        <v>0.152716933387118</v>
      </c>
      <c r="D12" s="96">
        <v>0.17106369627266599</v>
      </c>
      <c r="E12" s="96">
        <v>0.1837247918861</v>
      </c>
      <c r="F12" s="96">
        <v>0.180963603447238</v>
      </c>
    </row>
    <row r="13" spans="1:12">
      <c r="A13" s="97"/>
      <c r="B13" s="99" t="s">
        <v>10</v>
      </c>
      <c r="C13" s="96">
        <v>7.1720304199195395E-2</v>
      </c>
      <c r="D13" s="96">
        <v>7.9887202807840396E-2</v>
      </c>
      <c r="E13" s="96">
        <v>8.2530807227782194E-2</v>
      </c>
      <c r="F13" s="96">
        <v>8.3735577971615904E-2</v>
      </c>
    </row>
    <row r="14" spans="1:12">
      <c r="A14" s="97"/>
      <c r="B14" s="99" t="s">
        <v>11</v>
      </c>
      <c r="C14" s="96">
        <v>0.97703591196653605</v>
      </c>
      <c r="D14" s="96">
        <v>0.971624178615343</v>
      </c>
      <c r="E14" s="96">
        <v>0.96946642525582105</v>
      </c>
      <c r="F14" s="96">
        <v>0.96878421603688603</v>
      </c>
    </row>
  </sheetData>
  <mergeCells count="3">
    <mergeCell ref="A3:A6"/>
    <mergeCell ref="A7:A10"/>
    <mergeCell ref="A11:A14"/>
  </mergeCells>
  <conditionalFormatting sqref="C3:F3">
    <cfRule type="colorScale" priority="1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:F4">
    <cfRule type="colorScale" priority="1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5:F5">
    <cfRule type="colorScale" priority="1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6:F6">
    <cfRule type="colorScale" priority="1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7:F7">
    <cfRule type="colorScale" priority="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8:F8">
    <cfRule type="colorScale" priority="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9:F9">
    <cfRule type="colorScale" priority="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0:F10">
    <cfRule type="colorScale" priority="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1:F11">
    <cfRule type="colorScale" priority="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2:F12">
    <cfRule type="colorScale" priority="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3:F13"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4:F14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H4:K4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AC48BD-7D8C-BC44-B3BA-B6E8F5B9895A}">
  <dimension ref="A1:L10"/>
  <sheetViews>
    <sheetView zoomScaleNormal="100" workbookViewId="0">
      <selection activeCell="G21" sqref="G21"/>
    </sheetView>
  </sheetViews>
  <sheetFormatPr baseColWidth="10" defaultRowHeight="16"/>
  <sheetData>
    <row r="1" spans="1:12">
      <c r="A1" t="s">
        <v>205</v>
      </c>
    </row>
    <row r="2" spans="1:12" ht="51">
      <c r="A2" s="92" t="s">
        <v>188</v>
      </c>
      <c r="B2" s="93" t="s">
        <v>21</v>
      </c>
      <c r="C2" s="92" t="s">
        <v>16</v>
      </c>
      <c r="D2" s="92" t="s">
        <v>17</v>
      </c>
      <c r="E2" s="92" t="s">
        <v>18</v>
      </c>
      <c r="F2" s="92" t="s">
        <v>19</v>
      </c>
    </row>
    <row r="3" spans="1:12">
      <c r="A3" s="102" t="s">
        <v>189</v>
      </c>
      <c r="B3" s="95" t="s">
        <v>13</v>
      </c>
      <c r="C3" s="96">
        <v>3.78592515329636E-2</v>
      </c>
      <c r="D3" s="96">
        <v>3.7782587754842903E-2</v>
      </c>
      <c r="E3" s="96">
        <v>4.0781946985822499E-2</v>
      </c>
      <c r="F3" s="96">
        <v>3.7724272818700201E-2</v>
      </c>
    </row>
    <row r="4" spans="1:12">
      <c r="A4" s="97"/>
      <c r="B4" s="95" t="s">
        <v>9</v>
      </c>
      <c r="C4" s="96">
        <v>0.14078449396251599</v>
      </c>
      <c r="D4" s="96">
        <v>0.14049940984777701</v>
      </c>
      <c r="E4" s="96">
        <v>0.15165291274198001</v>
      </c>
      <c r="F4" s="96">
        <v>0.14028255826083599</v>
      </c>
    </row>
    <row r="5" spans="1:12">
      <c r="A5" s="97"/>
      <c r="B5" s="95" t="s">
        <v>10</v>
      </c>
      <c r="C5" s="96">
        <v>5.8000638731241699E-2</v>
      </c>
      <c r="D5" s="96">
        <v>6.0276310153232697E-2</v>
      </c>
      <c r="E5" s="96">
        <v>6.3155016545579604E-2</v>
      </c>
      <c r="F5" s="96">
        <v>5.9871768636273803E-2</v>
      </c>
    </row>
    <row r="6" spans="1:12">
      <c r="A6" s="97"/>
      <c r="B6" s="95" t="s">
        <v>11</v>
      </c>
      <c r="C6" s="96">
        <v>0.98267196653200894</v>
      </c>
      <c r="D6" s="96">
        <v>0.98171757757394296</v>
      </c>
      <c r="E6" s="96">
        <v>0.97946760631331597</v>
      </c>
      <c r="F6" s="96">
        <v>0.98185831138239199</v>
      </c>
    </row>
    <row r="7" spans="1:12">
      <c r="A7" s="102" t="s">
        <v>190</v>
      </c>
      <c r="B7" s="98" t="s">
        <v>13</v>
      </c>
      <c r="C7" s="96">
        <v>4.1169777329714101E-2</v>
      </c>
      <c r="D7" s="96">
        <v>4.6981614884393001E-2</v>
      </c>
      <c r="E7" s="96">
        <v>4.3876886448406503E-2</v>
      </c>
      <c r="F7" s="96">
        <v>4.1021136297062902E-2</v>
      </c>
      <c r="I7" s="96"/>
      <c r="J7" s="96"/>
      <c r="K7" s="96"/>
      <c r="L7" s="96"/>
    </row>
    <row r="8" spans="1:12">
      <c r="A8" s="97"/>
      <c r="B8" s="98" t="s">
        <v>9</v>
      </c>
      <c r="C8" s="96">
        <v>0.13461084120164199</v>
      </c>
      <c r="D8" s="96">
        <v>0.153613526980027</v>
      </c>
      <c r="E8" s="96">
        <v>0.143462145710127</v>
      </c>
      <c r="F8" s="96">
        <v>0.13412483676489201</v>
      </c>
    </row>
    <row r="9" spans="1:12">
      <c r="A9" s="97"/>
      <c r="B9" s="98" t="s">
        <v>10</v>
      </c>
      <c r="C9" s="96">
        <v>7.2024475095597396E-2</v>
      </c>
      <c r="D9" s="96">
        <v>7.7422136114849202E-2</v>
      </c>
      <c r="E9" s="96">
        <v>7.9417996868118207E-2</v>
      </c>
      <c r="F9" s="96">
        <v>7.5179179405363894E-2</v>
      </c>
    </row>
    <row r="10" spans="1:12">
      <c r="A10" s="97"/>
      <c r="B10" s="98" t="s">
        <v>11</v>
      </c>
      <c r="C10" s="96">
        <v>0.97912620334765699</v>
      </c>
      <c r="D10" s="96">
        <v>0.975847583751561</v>
      </c>
      <c r="E10" s="96">
        <v>0.97490470591272804</v>
      </c>
      <c r="F10" s="96">
        <v>0.97814668276919603</v>
      </c>
    </row>
  </sheetData>
  <mergeCells count="2">
    <mergeCell ref="A3:A6"/>
    <mergeCell ref="A7:A10"/>
  </mergeCells>
  <conditionalFormatting sqref="C3:F3">
    <cfRule type="colorScale" priority="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:F4">
    <cfRule type="colorScale" priority="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5:F5">
    <cfRule type="colorScale" priority="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6:F6">
    <cfRule type="colorScale" priority="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7:F7">
    <cfRule type="colorScale" priority="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8:F8">
    <cfRule type="colorScale" priority="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9:F9"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0:F10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7:L7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AAE1CD-A14F-8340-8BBC-8D9BC9637A3E}">
  <dimension ref="A1:O11"/>
  <sheetViews>
    <sheetView zoomScaleNormal="100" workbookViewId="0">
      <selection activeCell="G21" sqref="G21"/>
    </sheetView>
  </sheetViews>
  <sheetFormatPr baseColWidth="10" defaultRowHeight="16"/>
  <cols>
    <col min="1" max="1" width="4.5" style="2" customWidth="1"/>
    <col min="2" max="2" width="14.5" style="2" customWidth="1"/>
    <col min="3" max="5" width="8.5" style="2" customWidth="1"/>
    <col min="6" max="14" width="8.5" style="1" customWidth="1"/>
    <col min="15" max="15" width="8" style="1" customWidth="1"/>
    <col min="16" max="16384" width="10.83203125" style="1"/>
  </cols>
  <sheetData>
    <row r="1" spans="1:15">
      <c r="A1" s="2" t="s">
        <v>202</v>
      </c>
    </row>
    <row r="2" spans="1:15" ht="20" customHeight="1">
      <c r="A2" s="75" t="s">
        <v>25</v>
      </c>
      <c r="B2" s="76"/>
      <c r="C2" s="81" t="s">
        <v>24</v>
      </c>
      <c r="D2" s="82"/>
      <c r="E2" s="82"/>
      <c r="F2" s="82"/>
      <c r="G2" s="82"/>
      <c r="H2" s="82"/>
      <c r="I2" s="82"/>
      <c r="J2" s="82"/>
      <c r="K2" s="82"/>
      <c r="L2" s="82"/>
      <c r="M2" s="82"/>
      <c r="N2" s="83"/>
      <c r="O2" s="72" t="s">
        <v>183</v>
      </c>
    </row>
    <row r="3" spans="1:15" ht="20" customHeight="1">
      <c r="A3" s="77"/>
      <c r="B3" s="78"/>
      <c r="C3" s="86">
        <v>0.05</v>
      </c>
      <c r="D3" s="86"/>
      <c r="E3" s="86"/>
      <c r="F3" s="86"/>
      <c r="G3" s="85">
        <v>0.15</v>
      </c>
      <c r="H3" s="85"/>
      <c r="I3" s="85"/>
      <c r="J3" s="85"/>
      <c r="K3" s="85">
        <v>0.25</v>
      </c>
      <c r="L3" s="85"/>
      <c r="M3" s="85"/>
      <c r="N3" s="85"/>
      <c r="O3" s="73"/>
    </row>
    <row r="4" spans="1:15" ht="20" customHeight="1">
      <c r="A4" s="79"/>
      <c r="B4" s="80"/>
      <c r="C4" s="3" t="s">
        <v>3</v>
      </c>
      <c r="D4" s="3" t="s">
        <v>181</v>
      </c>
      <c r="E4" s="3" t="s">
        <v>182</v>
      </c>
      <c r="F4" s="3" t="s">
        <v>8</v>
      </c>
      <c r="G4" s="3" t="s">
        <v>3</v>
      </c>
      <c r="H4" s="3" t="s">
        <v>181</v>
      </c>
      <c r="I4" s="3" t="s">
        <v>182</v>
      </c>
      <c r="J4" s="3" t="s">
        <v>8</v>
      </c>
      <c r="K4" s="3" t="s">
        <v>3</v>
      </c>
      <c r="L4" s="3" t="s">
        <v>181</v>
      </c>
      <c r="M4" s="3" t="s">
        <v>182</v>
      </c>
      <c r="N4" s="3" t="s">
        <v>8</v>
      </c>
      <c r="O4" s="74"/>
    </row>
    <row r="5" spans="1:15" ht="20" customHeight="1">
      <c r="A5" s="84" t="s">
        <v>23</v>
      </c>
      <c r="B5" s="6">
        <v>10000</v>
      </c>
      <c r="C5" s="4">
        <v>14.9687240594066</v>
      </c>
      <c r="D5" s="4">
        <v>24.448935852851701</v>
      </c>
      <c r="E5" s="4">
        <v>119.08214857475799</v>
      </c>
      <c r="F5" s="4">
        <v>834.15755207929703</v>
      </c>
      <c r="G5" s="4">
        <v>15.0559843997471</v>
      </c>
      <c r="H5" s="4">
        <v>17.263951289001799</v>
      </c>
      <c r="I5" s="4">
        <v>98.725225806236196</v>
      </c>
      <c r="J5" s="4">
        <v>641.89442726783398</v>
      </c>
      <c r="K5" s="4">
        <v>13.755718784406699</v>
      </c>
      <c r="L5" s="4">
        <v>11.5594744137488</v>
      </c>
      <c r="M5" s="4">
        <v>75.066151865292298</v>
      </c>
      <c r="N5" s="4">
        <v>463.44994653807902</v>
      </c>
      <c r="O5" s="7">
        <v>3.58</v>
      </c>
    </row>
    <row r="6" spans="1:15" ht="20" customHeight="1">
      <c r="A6" s="84"/>
      <c r="B6" s="6">
        <v>25000</v>
      </c>
      <c r="C6" s="4">
        <v>46.067366229370201</v>
      </c>
      <c r="D6" s="5">
        <v>64.075890301726702</v>
      </c>
      <c r="E6" s="5">
        <v>230.20061190100299</v>
      </c>
      <c r="F6" s="5">
        <v>2062.9537907717699</v>
      </c>
      <c r="G6" s="4">
        <v>38.314386103767902</v>
      </c>
      <c r="H6" s="4">
        <v>43.038177882786798</v>
      </c>
      <c r="I6" s="4">
        <v>175.521178221795</v>
      </c>
      <c r="J6" s="4">
        <v>1546.2853587307</v>
      </c>
      <c r="K6" s="4">
        <v>34.471835094969698</v>
      </c>
      <c r="L6" s="4">
        <v>27.8685184321366</v>
      </c>
      <c r="M6" s="4">
        <v>128.82443689182401</v>
      </c>
      <c r="N6" s="4">
        <v>1039.9165713530899</v>
      </c>
      <c r="O6" s="7" t="s">
        <v>184</v>
      </c>
    </row>
    <row r="7" spans="1:15" ht="20" customHeight="1">
      <c r="A7" s="84"/>
      <c r="B7" s="6">
        <v>50000</v>
      </c>
      <c r="C7" s="4">
        <v>100.546542537864</v>
      </c>
      <c r="D7" s="5">
        <v>134.31111598806399</v>
      </c>
      <c r="E7" s="5">
        <v>437.32786668464502</v>
      </c>
      <c r="F7" s="5">
        <v>4413.2385355411097</v>
      </c>
      <c r="G7" s="4">
        <v>105.176755937747</v>
      </c>
      <c r="H7" s="4">
        <v>100.41053568013</v>
      </c>
      <c r="I7" s="4">
        <v>347.60961725329901</v>
      </c>
      <c r="J7" s="4">
        <v>3343.4008910460302</v>
      </c>
      <c r="K7" s="4">
        <v>110.78460595896399</v>
      </c>
      <c r="L7" s="4">
        <v>80.463731667026806</v>
      </c>
      <c r="M7" s="4">
        <v>256.85577421681899</v>
      </c>
      <c r="N7" s="4">
        <v>2504.2207550378498</v>
      </c>
      <c r="O7" s="7" t="s">
        <v>185</v>
      </c>
    </row>
    <row r="8" spans="1:15" ht="20" customHeight="1">
      <c r="A8" s="84"/>
      <c r="B8" s="6">
        <v>100000</v>
      </c>
      <c r="C8" s="4">
        <v>257.77663682913402</v>
      </c>
      <c r="D8" s="5">
        <v>374.39104037685303</v>
      </c>
      <c r="E8" s="5">
        <v>946.73422618210304</v>
      </c>
      <c r="F8" s="5">
        <v>10173.7048153099</v>
      </c>
      <c r="G8" s="4">
        <v>261.32536192983298</v>
      </c>
      <c r="H8" s="4">
        <v>268.010665039066</v>
      </c>
      <c r="I8" s="4">
        <v>733.83922672225106</v>
      </c>
      <c r="J8" s="4">
        <v>7676.19732470484</v>
      </c>
      <c r="K8" s="4">
        <v>254.41486027417699</v>
      </c>
      <c r="L8" s="4">
        <v>161.14242330379699</v>
      </c>
      <c r="M8" s="4">
        <v>522.239967832807</v>
      </c>
      <c r="N8" s="4">
        <v>5347.0620252368899</v>
      </c>
      <c r="O8" s="7" t="s">
        <v>186</v>
      </c>
    </row>
    <row r="9" spans="1:15" ht="20" customHeight="1">
      <c r="A9" s="84"/>
      <c r="B9" s="6">
        <v>250000</v>
      </c>
      <c r="C9" s="5">
        <v>1103.58003417495</v>
      </c>
      <c r="D9" s="5">
        <v>1498.00826298072</v>
      </c>
      <c r="E9" s="5">
        <v>2308.1391777968902</v>
      </c>
      <c r="F9" s="4">
        <v>30032.536383839299</v>
      </c>
      <c r="G9" s="4">
        <v>1348.4735129959799</v>
      </c>
      <c r="H9" s="4">
        <v>1251.9804226597701</v>
      </c>
      <c r="I9" s="4">
        <v>1707.3606706778501</v>
      </c>
      <c r="J9" s="4">
        <v>21828.990168421002</v>
      </c>
      <c r="K9" s="4">
        <v>987.40322981728195</v>
      </c>
      <c r="L9" s="4">
        <v>654.61607668222803</v>
      </c>
      <c r="M9" s="4">
        <v>1242.79692372307</v>
      </c>
      <c r="N9" s="4">
        <v>14984.310567353799</v>
      </c>
      <c r="O9" s="7">
        <v>37.68</v>
      </c>
    </row>
    <row r="10" spans="1:15" ht="20" customHeight="1">
      <c r="A10" s="84"/>
      <c r="B10" s="6">
        <v>500000</v>
      </c>
      <c r="C10" s="5">
        <v>3672.0384601708502</v>
      </c>
      <c r="D10" s="5">
        <v>3570.1420728149801</v>
      </c>
      <c r="E10" s="5">
        <v>5297.5318814329803</v>
      </c>
      <c r="F10" s="4">
        <v>56305.378072754902</v>
      </c>
      <c r="G10" s="4">
        <v>3858.1518429098601</v>
      </c>
      <c r="H10" s="4">
        <v>2994.53061603987</v>
      </c>
      <c r="I10" s="4">
        <v>4468.0950515139803</v>
      </c>
      <c r="J10" s="4">
        <v>47901.085219621098</v>
      </c>
      <c r="K10" s="4">
        <v>3016.6004450838</v>
      </c>
      <c r="L10" s="4">
        <v>1604.54520367179</v>
      </c>
      <c r="M10" s="4">
        <v>2425.71154629578</v>
      </c>
      <c r="N10" s="4">
        <v>34880.175777604803</v>
      </c>
      <c r="O10" s="7">
        <v>70.17</v>
      </c>
    </row>
    <row r="11" spans="1:15">
      <c r="A11" s="2" t="s">
        <v>187</v>
      </c>
    </row>
  </sheetData>
  <mergeCells count="7">
    <mergeCell ref="O2:O4"/>
    <mergeCell ref="A2:B4"/>
    <mergeCell ref="C2:N2"/>
    <mergeCell ref="A5:A10"/>
    <mergeCell ref="G3:J3"/>
    <mergeCell ref="C3:F3"/>
    <mergeCell ref="K3:N3"/>
  </mergeCells>
  <pageMargins left="0.7" right="0.7" top="0.75" bottom="0.75" header="0.3" footer="0.3"/>
</worksheet>
</file>

<file path=docMetadata/LabelInfo.xml><?xml version="1.0" encoding="utf-8"?>
<clbl:labelList xmlns:clbl="http://schemas.microsoft.com/office/2020/mipLabelMetadata">
  <clbl:label id="{11372f5f-8e19-4efb-8afe-8eac20a980c4}" enabled="1" method="Standard" siteId="{a25fff9c-3f63-4fb2-9a8a-d9bdd0321f9a}" contentBits="0" removed="0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upplementary Table 1</vt:lpstr>
      <vt:lpstr>Supplementary Table 2</vt:lpstr>
      <vt:lpstr>Supplementary Table 3</vt:lpstr>
      <vt:lpstr>Supplement Table 4</vt:lpstr>
      <vt:lpstr>Supplement Table 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ng, Liguo, Ph.D.</dc:creator>
  <cp:lastModifiedBy>Wang, Liguo, Ph.D.</cp:lastModifiedBy>
  <dcterms:created xsi:type="dcterms:W3CDTF">2024-11-14T03:28:43Z</dcterms:created>
  <dcterms:modified xsi:type="dcterms:W3CDTF">2025-11-20T21:22:47Z</dcterms:modified>
</cp:coreProperties>
</file>